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05" windowWidth="20730" windowHeight="11760" activeTab="1"/>
  </bookViews>
  <sheets>
    <sheet name="List of Genes" sheetId="1" r:id="rId1"/>
    <sheet name="Amino Acid sequences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941" uniqueCount="938">
  <si>
    <t>Sl. No.</t>
  </si>
  <si>
    <t xml:space="preserve">transmembrane protein 220 </t>
  </si>
  <si>
    <t xml:space="preserve">high choriolytic enzyme 1-like </t>
  </si>
  <si>
    <t xml:space="preserve">claudin-10-like </t>
  </si>
  <si>
    <t xml:space="preserve">forkhead box protein E1 </t>
  </si>
  <si>
    <t>von Willebrand factor A domain-containing protein 8</t>
  </si>
  <si>
    <t>Gene names</t>
  </si>
  <si>
    <t>transmembrane protease serine 3</t>
  </si>
  <si>
    <t>MKI67 FHA domain-interacting nucleolar phosphoprotein</t>
  </si>
  <si>
    <t>ER membrane protein complex subunit 8 </t>
  </si>
  <si>
    <t>exosome complex component RRP41</t>
  </si>
  <si>
    <t>diphosphomevalonate decarboxylase</t>
  </si>
  <si>
    <t>ATP-binding cassette sub-family F member 3</t>
  </si>
  <si>
    <t>eukaryotic translation initiation factor 2A</t>
  </si>
  <si>
    <t>transmembrane protein 101 </t>
  </si>
  <si>
    <t>elongation factor 1-gamma </t>
  </si>
  <si>
    <t>ATP-dependent DNA helicase Q5</t>
  </si>
  <si>
    <t>transmembrane protein 235-like</t>
  </si>
  <si>
    <t>dihydroxyacetone phosphate acyltransferase</t>
  </si>
  <si>
    <t>peroxisomal coenzyme A diphosphatase NUDT7</t>
  </si>
  <si>
    <t>unnamed protein product</t>
  </si>
  <si>
    <t>Fanconi anemia group F protein</t>
  </si>
  <si>
    <t>solute carrier family 15 member 5</t>
  </si>
  <si>
    <t>F-box and leucine-rich protein 22</t>
  </si>
  <si>
    <t>eosinophil peroxidase</t>
  </si>
  <si>
    <t>ornithine decarboxylase antizyme 2</t>
  </si>
  <si>
    <t>laminin subunit beta-1 precursor</t>
  </si>
  <si>
    <t>sodium-coupled monocarboxylate transporter 2</t>
  </si>
  <si>
    <t>nudC domain-containing protein 2 </t>
  </si>
  <si>
    <t>DAZ-associated protein 2 </t>
  </si>
  <si>
    <t>proteasome subunit beta11b </t>
  </si>
  <si>
    <t>dolichyl pyrophosphate Man9GlcNAc2 alpha-1,3-glucosyltransferase precursor</t>
  </si>
  <si>
    <t>prostaglandin F2-alpha receptor</t>
  </si>
  <si>
    <t xml:space="preserve">DNA primase small subunit </t>
  </si>
  <si>
    <t>prostaglandin E synthase 3</t>
  </si>
  <si>
    <t>sarcolemma associated protein b</t>
  </si>
  <si>
    <t>mitochondrial fission process protein 1</t>
  </si>
  <si>
    <t>synaptotagmin-6 isoform X1</t>
  </si>
  <si>
    <t>putative ATP-dependent RNA helicase DHX33</t>
  </si>
  <si>
    <t>taperin</t>
  </si>
  <si>
    <t>VIP36-like protein precursor</t>
  </si>
  <si>
    <t>forkhead box protein R1</t>
  </si>
  <si>
    <t>exosome complex component RRP4</t>
  </si>
  <si>
    <t>zinc finger protein 154-like </t>
  </si>
  <si>
    <t>leucine-rich repeat-containing protein 40</t>
  </si>
  <si>
    <t>fukutin </t>
  </si>
  <si>
    <t>sedoheptulokinase isoform X1</t>
  </si>
  <si>
    <t>neuferricin precursor</t>
  </si>
  <si>
    <t>cytoskeleton-associated protein 4</t>
  </si>
  <si>
    <t>heat shock protein, alpha-crystallin-related, b15 </t>
  </si>
  <si>
    <t>collagen alpha-1(IX) chain precursor</t>
  </si>
  <si>
    <t>guanine nucleotide-binding protein G(I)/G(S)/G(O) subunit gamma-10</t>
  </si>
  <si>
    <t>heat shock factor protein 2</t>
  </si>
  <si>
    <t>cerebral dopamine neurotrophic factor precursor </t>
  </si>
  <si>
    <t>NADH dehydrogenase [ubiquinone] 1 alpha subcomplex subunit 12</t>
  </si>
  <si>
    <t>nothepsin</t>
  </si>
  <si>
    <t>peroxisomal biogenesis factor 7</t>
  </si>
  <si>
    <t>B-cell antigen receptor complex-associated protein alpha chain precursor</t>
  </si>
  <si>
    <t xml:space="preserve">serine--tRNA ligase, mitochondrial </t>
  </si>
  <si>
    <t>proto-oncogene serine/threonine-protein kinase mos</t>
  </si>
  <si>
    <t>cysteinyl leukotriene receptor 2-like</t>
  </si>
  <si>
    <t>BTB/POZ domain-containing protein KCTD5 isoform X2</t>
  </si>
  <si>
    <t>39S ribosomal protein L32, mitochondrial </t>
  </si>
  <si>
    <t>DDB1- and CUL4-associated factor 13</t>
  </si>
  <si>
    <t>probable assembly chaperone of rpl4</t>
  </si>
  <si>
    <t>uncharacterized protein LOC100332221</t>
  </si>
  <si>
    <t>eukaryotic translation initiation factor 2D</t>
  </si>
  <si>
    <t>G-protein coupled receptor 35-like</t>
  </si>
  <si>
    <t>serine/threonine-protein phosphatase 2A regulatory subunit B'' subunit gamma</t>
  </si>
  <si>
    <t>CCAAT/enhancer-binding protein delta</t>
  </si>
  <si>
    <t>CKLF-like MARVEL transmembrane domain-containing protein 8</t>
  </si>
  <si>
    <t>usherin</t>
  </si>
  <si>
    <t>fibroleukin-like </t>
  </si>
  <si>
    <t>tetraspanin 33b isoform X1</t>
  </si>
  <si>
    <t>SS18-like protein 2</t>
  </si>
  <si>
    <t>extracellular calcium-sensing receptor-like </t>
  </si>
  <si>
    <t>olfactory receptor C family, h1 precursor</t>
  </si>
  <si>
    <t>vomeronasal type-2 receptor 1 </t>
  </si>
  <si>
    <t>growth hormone-regulated TBC protein 1-A</t>
  </si>
  <si>
    <t>fibronectin type III and SPRY domain-containing protein 1 </t>
  </si>
  <si>
    <t>forkhead box protein D4</t>
  </si>
  <si>
    <t>aquaporin-10 isoform X1 </t>
  </si>
  <si>
    <t>protein canopy homolog 3 precursor</t>
  </si>
  <si>
    <t>voltage-dependent T-type calcium channel subunit alpha-1H-like</t>
  </si>
  <si>
    <t>DTW domain-containing protein 2</t>
  </si>
  <si>
    <t>DnaJ (Hsp40) homolog, subfamily B, member 5-like</t>
  </si>
  <si>
    <t>cardiomyopathy-associated protein 5-like</t>
  </si>
  <si>
    <t>putative malate dehydrogenase 1B isoform X1</t>
  </si>
  <si>
    <t>guanine nucleotide exchange protein smcr8b</t>
  </si>
  <si>
    <t>GMP reductase 1</t>
  </si>
  <si>
    <t>ATP-dependent DNA helicase Q4</t>
  </si>
  <si>
    <t>heparan sulfate glucosamine 3-O-sulfotransferase 2</t>
  </si>
  <si>
    <t>kelch-like protein 7 </t>
  </si>
  <si>
    <t>BET1 homolog</t>
  </si>
  <si>
    <t>NADH dehydrogenase [ubiquinone] 1 alpha subcomplex subunit 6</t>
  </si>
  <si>
    <t>galanin receptor type 1</t>
  </si>
  <si>
    <t>protein FAM8A1</t>
  </si>
  <si>
    <t>polycystic kidney disease protein 1-like 2</t>
  </si>
  <si>
    <t>programmed cell death protein 7</t>
  </si>
  <si>
    <t>trafficking protein particle complex subunit 10</t>
  </si>
  <si>
    <t>natriuretic peptide C precursor</t>
  </si>
  <si>
    <t>relaxin-3 receptor 1</t>
  </si>
  <si>
    <t>kelch repeat and BTB domain-containing protein 13 </t>
  </si>
  <si>
    <t>RNA-binding protein MEX3B</t>
  </si>
  <si>
    <t>mesoderm posterior aa</t>
  </si>
  <si>
    <t>unnamed protein product </t>
  </si>
  <si>
    <t>solute carrier family 2, facilitated glucose transporter member 6 </t>
  </si>
  <si>
    <t>sorting nexin-18 </t>
  </si>
  <si>
    <t>transmembrane protein 244</t>
  </si>
  <si>
    <t>amyloid beta A4 protein precursor</t>
  </si>
  <si>
    <t>junctional adhesion molecule B precursor</t>
  </si>
  <si>
    <t>protocadherin-8-like</t>
  </si>
  <si>
    <t>carboxypeptidase B2 precursor</t>
  </si>
  <si>
    <t>sideroflexin-5</t>
  </si>
  <si>
    <t>protein O-glucosyltransferase 1 precursor</t>
  </si>
  <si>
    <t>protein CREG1 precursor</t>
  </si>
  <si>
    <t>nuclear pore complex protein Nup133</t>
  </si>
  <si>
    <t>somatoliberin precursor</t>
  </si>
  <si>
    <t>cullin-4A </t>
  </si>
  <si>
    <t>fer-1-like protein 4</t>
  </si>
  <si>
    <t>MKRN2 opposite strand protein-like</t>
  </si>
  <si>
    <t>somatostatin receptor type 5-like</t>
  </si>
  <si>
    <t>protein FAM83F </t>
  </si>
  <si>
    <t>active regulator of SIRT1</t>
  </si>
  <si>
    <t>collagen alpha-2(V) chain</t>
  </si>
  <si>
    <t>protein-lysine methyltransferase METTL21D isoform X1</t>
  </si>
  <si>
    <t>lactation elevated 1a</t>
  </si>
  <si>
    <t>sprouty-related, EVH1 domain-containing protein 1</t>
  </si>
  <si>
    <t>apolipoprotein B-100 </t>
  </si>
  <si>
    <t>plasma alpha-L-fucosidase precursor</t>
  </si>
  <si>
    <t>glutathione peroxidase 2</t>
  </si>
  <si>
    <t>C-C chemokine receptor type 6</t>
  </si>
  <si>
    <t>ADP-ribose glycohydrolase ARH3</t>
  </si>
  <si>
    <t>leucine-rich repeat-containing protein 74A isoform X2 </t>
  </si>
  <si>
    <t>B1 bradykinin receptor</t>
  </si>
  <si>
    <t>olfactory receptor 52K2</t>
  </si>
  <si>
    <t>FH2 domain-containing protein 1-like </t>
  </si>
  <si>
    <t>protein FAM181B</t>
  </si>
  <si>
    <t>RWD domain-containing protein 3</t>
  </si>
  <si>
    <t>alanine--glyoxylate and serine--pyruvate aminotransferase b</t>
  </si>
  <si>
    <t>tachykinin-like peptides receptor 86C</t>
  </si>
  <si>
    <t>protein FAM107B-like</t>
  </si>
  <si>
    <t>transmembrane protein 109 precursor </t>
  </si>
  <si>
    <t>cytochrome b561 family, member D1</t>
  </si>
  <si>
    <t>synaptophysin-like protein 2 </t>
  </si>
  <si>
    <t>guanine nucleotide-binding protein-like 3</t>
  </si>
  <si>
    <t>uncharacterized protein LOC553593 precursor</t>
  </si>
  <si>
    <t>probable rRNA-processing protein EBP2</t>
  </si>
  <si>
    <t>cilia- and flagella-associated protein 57</t>
  </si>
  <si>
    <t xml:space="preserve">methyltransferase-like protein 4 isoform X1 </t>
  </si>
  <si>
    <t>39S ribosomal protein L15, mitochondrial precursor</t>
  </si>
  <si>
    <t>SRY-box 17</t>
  </si>
  <si>
    <t>cytosolic beta-glucosidase</t>
  </si>
  <si>
    <t>arylsulfatase J</t>
  </si>
  <si>
    <t>zinc finger protein-like</t>
  </si>
  <si>
    <t>calcium-activated potassium channel subunit beta-3-like isoform X1</t>
  </si>
  <si>
    <t>olfactory receptor 11A1-like isoform X1</t>
  </si>
  <si>
    <t>uncharacterized protein LOC777747 </t>
  </si>
  <si>
    <t>matrix metalloproteinase-14 precursor</t>
  </si>
  <si>
    <t>urea transporter 1-like </t>
  </si>
  <si>
    <t>mitochondrial enolase superfamily member 1</t>
  </si>
  <si>
    <t>protein FAN </t>
  </si>
  <si>
    <t>zebrafish testis-expressed 38 </t>
  </si>
  <si>
    <t>neutrophil cytosol factor 2 </t>
  </si>
  <si>
    <t xml:space="preserve">putative ATP-dependent RNA helicase DDX47 </t>
  </si>
  <si>
    <t>proto-oncogene c-Fos-like</t>
  </si>
  <si>
    <t>putative G-protein coupled receptor 34</t>
  </si>
  <si>
    <t>trophoblast glyco-like protein </t>
  </si>
  <si>
    <t>delta and Notch-like epidermal growth factor-related receptor</t>
  </si>
  <si>
    <t>DNA cross-link repair 1A</t>
  </si>
  <si>
    <t>forkhead box L1</t>
  </si>
  <si>
    <t>glycerophosphodiester phosphodiesterase domain-containing 3</t>
  </si>
  <si>
    <t>heparan sulfate (glucosamine 3-O-sulfotransferase 3B1-like protein</t>
  </si>
  <si>
    <t xml:space="preserve">17-beta-hydroxysteroid dehydrogenase 14 </t>
  </si>
  <si>
    <t>voltage-dependent calcium channel gamma-2 subunit </t>
  </si>
  <si>
    <t>unconventional myosin-Vc</t>
  </si>
  <si>
    <t>procollagen galactosyltransferase 2 </t>
  </si>
  <si>
    <t>Penk protein</t>
  </si>
  <si>
    <t>inactive Ufm1-specific protease 1</t>
  </si>
  <si>
    <t>homeobox ARX</t>
  </si>
  <si>
    <t>coiled-coil domain-containing protein 191</t>
  </si>
  <si>
    <t>V-type proton ATPase 116 kDa subunit a</t>
  </si>
  <si>
    <t>rho guanine nucleotide exchange factor 19 isoform X1</t>
  </si>
  <si>
    <t>claudin-4-like</t>
  </si>
  <si>
    <t>LIM domain kinase 1-like </t>
  </si>
  <si>
    <t>junctional adhesion molecule 3b</t>
  </si>
  <si>
    <t>5-hydroxytryptamine receptor 3B </t>
  </si>
  <si>
    <t>forkhead box I3a</t>
  </si>
  <si>
    <t>carbonic anhydrase 4</t>
  </si>
  <si>
    <t>H/ACA ribonucleoprotein complex subunit 2-like protein</t>
  </si>
  <si>
    <t>rRNA methyltransferase 3B</t>
  </si>
  <si>
    <t>sperm-associated antigen 16 protein</t>
  </si>
  <si>
    <t>homeobox protein MSH-D</t>
  </si>
  <si>
    <t>protein ABHD15-like</t>
  </si>
  <si>
    <t>WD repeat-containing protein 92</t>
  </si>
  <si>
    <t>p53 apoptosis effector related to PMP-22</t>
  </si>
  <si>
    <t>orexin receptor type 2 </t>
  </si>
  <si>
    <t>uncharacterized protein LOC100001978</t>
  </si>
  <si>
    <t>cyclin-O</t>
  </si>
  <si>
    <t>transmembrane channel-like 2b isoform X1</t>
  </si>
  <si>
    <t>2-oxoglutarate and iron-dependent oxygenase domain-containing protein 2 </t>
  </si>
  <si>
    <t>N-acetylated-alpha-linked acidic dipeptidase-like protein</t>
  </si>
  <si>
    <t>COMM domain-containing protein 5</t>
  </si>
  <si>
    <t>iduronate 2-sulfatase precursor </t>
  </si>
  <si>
    <t>glioma tumor suppressor candidate region gene 2 protein</t>
  </si>
  <si>
    <t>syntaxin-1A </t>
  </si>
  <si>
    <t>otolin-1 </t>
  </si>
  <si>
    <t>phosphomevalonate kinase</t>
  </si>
  <si>
    <t>homeobox protein Nkx-6.1</t>
  </si>
  <si>
    <t>matrix metalloproteinase-28 isoform X1</t>
  </si>
  <si>
    <t>coiled-coil domain-containing protein 80</t>
  </si>
  <si>
    <t>piRNA biogenesis protein EXD1</t>
  </si>
  <si>
    <t>serine/threonine-protein kinase RIO1</t>
  </si>
  <si>
    <t>inhibin beta A chain precursor</t>
  </si>
  <si>
    <t>thymus-specific serine protease</t>
  </si>
  <si>
    <t>receptor expression-enhancing protein 5</t>
  </si>
  <si>
    <t>kelch-like protein 35</t>
  </si>
  <si>
    <t>long-chain fatty acid transport protein 6 precursor </t>
  </si>
  <si>
    <t>ZAR1-like protein</t>
  </si>
  <si>
    <t>long-chain fatty acid transport protein 6-like</t>
  </si>
  <si>
    <t>methionine adenosyltransferase II, alpha-like</t>
  </si>
  <si>
    <t>tripartite motif-containing protein 16 isoform X2</t>
  </si>
  <si>
    <t>translation machinery-associated protein 16</t>
  </si>
  <si>
    <t>zinc transporter 6 </t>
  </si>
  <si>
    <t>storkhead-box protein 1</t>
  </si>
  <si>
    <t>putative N-acetylated-alpha-linked acidic dipeptidase</t>
  </si>
  <si>
    <t>CWF19-like protein 2</t>
  </si>
  <si>
    <t>zinc finger FYVE domain-containing protein 1 isoform X1</t>
  </si>
  <si>
    <t>C3a anaphylatoxin chemotactic receptor-like protein</t>
  </si>
  <si>
    <t>potassium channel subfamily K member 5 </t>
  </si>
  <si>
    <t>potassium channel subfamily K member 18</t>
  </si>
  <si>
    <t>uncharacterized protein LOC100536501 isoform X1</t>
  </si>
  <si>
    <t>complement C1q 2 </t>
  </si>
  <si>
    <t>actin-related protein 10</t>
  </si>
  <si>
    <t>cadherin-2</t>
  </si>
  <si>
    <t>uncharacterized protein LOC557416</t>
  </si>
  <si>
    <t>F-box/WD repeat-containing protein 12</t>
  </si>
  <si>
    <t>cystathionine gamma-lyase</t>
  </si>
  <si>
    <t>urocanate hydratase</t>
  </si>
  <si>
    <t>ribonuclease P/MRP protein subunit POP5 </t>
  </si>
  <si>
    <t>docking 2-like protein</t>
  </si>
  <si>
    <t>ADP-ribosylation factor-like protein 16</t>
  </si>
  <si>
    <t>5-methylcytosine rRNA methyltransferase NSUN4 isoform X1</t>
  </si>
  <si>
    <t>N-acetylgalactosamine-6-sulfatase precursor</t>
  </si>
  <si>
    <t>patched domain-containing 3-like protein </t>
  </si>
  <si>
    <t>vesicle transport SFT2C</t>
  </si>
  <si>
    <t>transcription elongation factor A N-terminal and central domain-containing protein 2</t>
  </si>
  <si>
    <t>DNA repair and recombination protein RAD54-like</t>
  </si>
  <si>
    <t>rab15 effector </t>
  </si>
  <si>
    <t>group XV phospholipase A2</t>
  </si>
  <si>
    <t>large neutral amino acids transporter small subunit 1-like protein</t>
  </si>
  <si>
    <t>insulin-like growth factor-binding protein 7 precursor</t>
  </si>
  <si>
    <t>ornithine decarboxylase antizyme 1a</t>
  </si>
  <si>
    <t>protein O-glucosyltransferase 2 precursor </t>
  </si>
  <si>
    <t>DNA-directed RNA polymerase III subunit RPC6</t>
  </si>
  <si>
    <t>WD repeat-containing protein 63</t>
  </si>
  <si>
    <t>glycerol-3-phosphate dehydrogenase 1a</t>
  </si>
  <si>
    <t>NAD-dependent deacetylase sirtuin-7 </t>
  </si>
  <si>
    <t>dynein beta chain</t>
  </si>
  <si>
    <t>transmembrane protein 182-like</t>
  </si>
  <si>
    <t>thyroid peroxidase</t>
  </si>
  <si>
    <t>dehydrogenase/reductase SDR family member 4</t>
  </si>
  <si>
    <t>X-ray radiation resistance-associated protein 1</t>
  </si>
  <si>
    <t>ataxin-2 isoform X8 </t>
  </si>
  <si>
    <t>N-sulphoglucosamine sulphohydrolase precursor</t>
  </si>
  <si>
    <t>L-dopachrome tautomerase precursor</t>
  </si>
  <si>
    <t>proteinase-activated receptor 4</t>
  </si>
  <si>
    <t>succinate dehydrogenase assembly factor 2</t>
  </si>
  <si>
    <t>uncharacterized protein LOC556575 precursor</t>
  </si>
  <si>
    <t>cytochrome b reductase 1</t>
  </si>
  <si>
    <t>pleckstrin homology domain-containing family F member 1</t>
  </si>
  <si>
    <t>E3 ubiquitin-protein ligase RNF5-like</t>
  </si>
  <si>
    <t xml:space="preserve">rap1 GTPase-activating protein 1-like </t>
  </si>
  <si>
    <t>leucine-rich repeat LGI family, member 2b precursor </t>
  </si>
  <si>
    <t>uncharacterized protein LOC565274</t>
  </si>
  <si>
    <t>WAP, Kazal, immunoglobulin, Kunitz and NTR domain-containing protein precursor</t>
  </si>
  <si>
    <t>homeobox DLX-2a</t>
  </si>
  <si>
    <t>homeobox protein Hox-D13</t>
  </si>
  <si>
    <t>thymidylyltransferase</t>
  </si>
  <si>
    <t>OTU domain-containing protein-1</t>
  </si>
  <si>
    <t>neuronal acetylcholine receptor subunit alpha-3</t>
  </si>
  <si>
    <t>protein Jumonji</t>
  </si>
  <si>
    <t>PRELI domain containing protein 3A</t>
  </si>
  <si>
    <t>potassium channel subfamily K member 6</t>
  </si>
  <si>
    <t>T-box transcription factor TBX6</t>
  </si>
  <si>
    <t>alpha-sarcoglycan</t>
  </si>
  <si>
    <t>G protein-activated inward rectifier potassium channel 1</t>
  </si>
  <si>
    <t>A disintegrin and metalloproteinase with thrombospondin motifs 12</t>
  </si>
  <si>
    <t>growth arrest and DNA damage-inducible proteins-interacting protein 1</t>
  </si>
  <si>
    <t>peroxisomal membrane protein PMP34-like isoform X1</t>
  </si>
  <si>
    <t>proton channel OTOP1 </t>
  </si>
  <si>
    <t>tumor necrosis factor receptor superfamily member 16 isoform X1</t>
  </si>
  <si>
    <t>stomatin -like protein 1</t>
  </si>
  <si>
    <t>insulin-like 5a precursor</t>
  </si>
  <si>
    <t>deoxyribonuclease-2-beta isoform X1</t>
  </si>
  <si>
    <t>uncharacterized protein LOC563955</t>
  </si>
  <si>
    <t>psmb11b</t>
  </si>
  <si>
    <t>dnaJ homolog subfamily C member 8</t>
  </si>
  <si>
    <t>sal-like protein 4</t>
  </si>
  <si>
    <t>taste receptor type 1 member 2 precursor</t>
  </si>
  <si>
    <t>hspb15</t>
  </si>
  <si>
    <t>nots</t>
  </si>
  <si>
    <t>uncharacterized protein LOC449773</t>
  </si>
  <si>
    <t>Ctbs protein</t>
  </si>
  <si>
    <t>v2rl1</t>
  </si>
  <si>
    <t>olfch1</t>
  </si>
  <si>
    <t xml:space="preserve">death ligand 3 </t>
  </si>
  <si>
    <t>tnfsf10l4</t>
  </si>
  <si>
    <t xml:space="preserve">    </t>
  </si>
  <si>
    <t>grtp1a</t>
  </si>
  <si>
    <t>fsd1</t>
  </si>
  <si>
    <t>aqp10b</t>
  </si>
  <si>
    <t>foxd4</t>
  </si>
  <si>
    <t>cnpy3</t>
  </si>
  <si>
    <t>cacna1g</t>
  </si>
  <si>
    <t>dtwd1</t>
  </si>
  <si>
    <t>dnajb5</t>
  </si>
  <si>
    <t>cmya5</t>
  </si>
  <si>
    <t>smcr8b</t>
  </si>
  <si>
    <t>gmpr2</t>
  </si>
  <si>
    <t>klhl7</t>
  </si>
  <si>
    <t>hs3st2</t>
  </si>
  <si>
    <t>bet1</t>
  </si>
  <si>
    <t>actin-binding Rho-activating protein b</t>
  </si>
  <si>
    <t>abrab</t>
  </si>
  <si>
    <t>mrm2</t>
  </si>
  <si>
    <t>ndufa6</t>
  </si>
  <si>
    <r>
      <t>rRNA methyltransferase 2,</t>
    </r>
    <r>
      <rPr>
        <sz val="11"/>
        <rFont val="Arial"/>
        <family val="2"/>
      </rPr>
      <t xml:space="preserve"> mitochondrial</t>
    </r>
  </si>
  <si>
    <t>galr1a</t>
  </si>
  <si>
    <t>fam8a1</t>
  </si>
  <si>
    <t>pdcd7</t>
  </si>
  <si>
    <t>pkd2l1</t>
  </si>
  <si>
    <t>nppc</t>
  </si>
  <si>
    <t>trappc10</t>
  </si>
  <si>
    <t>rxfp3</t>
  </si>
  <si>
    <t>kbtbd13</t>
  </si>
  <si>
    <t>mex3b</t>
  </si>
  <si>
    <t>mespaa</t>
  </si>
  <si>
    <t>snx18b</t>
  </si>
  <si>
    <t>slc2a6</t>
  </si>
  <si>
    <t>tmem244</t>
  </si>
  <si>
    <t>appb</t>
  </si>
  <si>
    <t>pcdh8</t>
  </si>
  <si>
    <t>jam2b</t>
  </si>
  <si>
    <t>sfxn5</t>
  </si>
  <si>
    <t>cpb2</t>
  </si>
  <si>
    <t>poglut2</t>
  </si>
  <si>
    <t>creg1</t>
  </si>
  <si>
    <t>psmb13a</t>
  </si>
  <si>
    <t>nup133</t>
  </si>
  <si>
    <t xml:space="preserve">proteasome beta 13a subunit </t>
  </si>
  <si>
    <t>cul4a</t>
  </si>
  <si>
    <t>fer1l4</t>
  </si>
  <si>
    <t>mkrn2</t>
  </si>
  <si>
    <t>sstr3</t>
  </si>
  <si>
    <t>col5a2</t>
  </si>
  <si>
    <t>sirt1</t>
  </si>
  <si>
    <t>complement C1q tumor necrosis factor-related protein 6-like</t>
  </si>
  <si>
    <t>lace1a</t>
  </si>
  <si>
    <t>spred1</t>
  </si>
  <si>
    <t>apob100</t>
  </si>
  <si>
    <t>gpx2</t>
  </si>
  <si>
    <t>ccr6a</t>
  </si>
  <si>
    <t>adprhl2</t>
  </si>
  <si>
    <t>lrrc74</t>
  </si>
  <si>
    <t>bdkrb1</t>
  </si>
  <si>
    <t>fhdc1</t>
  </si>
  <si>
    <t>rwdd3</t>
  </si>
  <si>
    <t>agxtb</t>
  </si>
  <si>
    <t>tmem109</t>
  </si>
  <si>
    <t>sypl2a</t>
  </si>
  <si>
    <t>gnl3</t>
  </si>
  <si>
    <t>Gnl3l protein</t>
  </si>
  <si>
    <t>cfap57</t>
  </si>
  <si>
    <t>metl4</t>
  </si>
  <si>
    <t>mrpl15</t>
  </si>
  <si>
    <t>sox-17</t>
  </si>
  <si>
    <t>arsj</t>
  </si>
  <si>
    <t>zfpl</t>
  </si>
  <si>
    <t>mmp14</t>
  </si>
  <si>
    <t>zte38</t>
  </si>
  <si>
    <t>ncf2</t>
  </si>
  <si>
    <t>colgalt2</t>
  </si>
  <si>
    <t>penk</t>
  </si>
  <si>
    <t>ufsp1</t>
  </si>
  <si>
    <t xml:space="preserve">leukotriene B4 receptor 1-like protein </t>
  </si>
  <si>
    <t>ltb4r</t>
  </si>
  <si>
    <t>arx</t>
  </si>
  <si>
    <t>ccdc191</t>
  </si>
  <si>
    <t>atp6v0a1a</t>
  </si>
  <si>
    <t>limk1a</t>
  </si>
  <si>
    <t>jam3b</t>
  </si>
  <si>
    <t>htr3b</t>
  </si>
  <si>
    <t>foxi3a</t>
  </si>
  <si>
    <t>ca4c</t>
  </si>
  <si>
    <t>nhp2</t>
  </si>
  <si>
    <t>mrm3b</t>
  </si>
  <si>
    <t>abhd15</t>
  </si>
  <si>
    <t>wdr92</t>
  </si>
  <si>
    <t>uncharacterized protein LOC678612 precursor</t>
  </si>
  <si>
    <t>protein KIBRA</t>
  </si>
  <si>
    <t>wwc1</t>
  </si>
  <si>
    <t>perp</t>
  </si>
  <si>
    <t>ccno</t>
  </si>
  <si>
    <t>tmc2a</t>
  </si>
  <si>
    <t>ogfod2</t>
  </si>
  <si>
    <t>naalad2</t>
  </si>
  <si>
    <t>commd5</t>
  </si>
  <si>
    <t>gltscr2</t>
  </si>
  <si>
    <t>ids2</t>
  </si>
  <si>
    <t>stx1a</t>
  </si>
  <si>
    <t>otol1</t>
  </si>
  <si>
    <t>pmvk</t>
  </si>
  <si>
    <t>nkx-6.1</t>
  </si>
  <si>
    <t>mmp13a</t>
  </si>
  <si>
    <t>ccdc80</t>
  </si>
  <si>
    <t>Exd1</t>
  </si>
  <si>
    <t>claudin-4</t>
  </si>
  <si>
    <t>riok1</t>
  </si>
  <si>
    <t>inhbb</t>
  </si>
  <si>
    <t>tssp</t>
  </si>
  <si>
    <t>reep5</t>
  </si>
  <si>
    <t>klhl35</t>
  </si>
  <si>
    <t>zar1</t>
  </si>
  <si>
    <t>mrps18b</t>
  </si>
  <si>
    <t>trim16</t>
  </si>
  <si>
    <t>tma16</t>
  </si>
  <si>
    <t>slc30a6</t>
  </si>
  <si>
    <t>stox1</t>
  </si>
  <si>
    <t>28S ribosomal protein S18b, mitochondrial</t>
  </si>
  <si>
    <t>Mat2a</t>
  </si>
  <si>
    <t>tRNA (uracil(54)-C(5))-methyltransferase homolog-B</t>
  </si>
  <si>
    <t>trmt2b</t>
  </si>
  <si>
    <t>nalaad2</t>
  </si>
  <si>
    <t>cwf19l2</t>
  </si>
  <si>
    <t>c3ar1</t>
  </si>
  <si>
    <t>kcnk5b</t>
  </si>
  <si>
    <t>kcnk18</t>
  </si>
  <si>
    <t>c1q2</t>
  </si>
  <si>
    <t>actr10</t>
  </si>
  <si>
    <t>ankrd9</t>
  </si>
  <si>
    <t>cdh2</t>
  </si>
  <si>
    <t>fbxw12</t>
  </si>
  <si>
    <t>cnga</t>
  </si>
  <si>
    <t>cth</t>
  </si>
  <si>
    <t>uroc1</t>
  </si>
  <si>
    <t>pop5</t>
  </si>
  <si>
    <t>dok2</t>
  </si>
  <si>
    <t>gpx8</t>
  </si>
  <si>
    <t>probable glutathione peroxidase 8 </t>
  </si>
  <si>
    <t>arl16</t>
  </si>
  <si>
    <t>methylglutaconyl-CoA hydratase, mitochondrial</t>
  </si>
  <si>
    <t>Zgc:162730 protein</t>
  </si>
  <si>
    <t>homeobox protein pnx </t>
  </si>
  <si>
    <t>pnx</t>
  </si>
  <si>
    <t>uncharacterized protein LOC550384 </t>
  </si>
  <si>
    <t>snRNA-activating complex, polypeptide 1a</t>
  </si>
  <si>
    <t>snapc1a</t>
  </si>
  <si>
    <t>carboxypeptidase B isoform 1 precursor</t>
  </si>
  <si>
    <t>cpb1</t>
  </si>
  <si>
    <t>cyclic nucleotide-gated channel rod photoreceptor subunit alpha-like</t>
  </si>
  <si>
    <t>meteorin-like protein precursor</t>
  </si>
  <si>
    <t>metrnl</t>
  </si>
  <si>
    <t>solute carrier family 23 member 3 isoform X1 </t>
  </si>
  <si>
    <t>probable carboxypeptidase X1 isoform</t>
  </si>
  <si>
    <t>dual specificity phosphatase 22-B</t>
  </si>
  <si>
    <t>guanylate cyclase soluble subunit beta-2-like</t>
  </si>
  <si>
    <t>uncharacterized protein LOC568712</t>
  </si>
  <si>
    <t>uncharacterized protein LOC564674 </t>
  </si>
  <si>
    <t>histone-lysine N-methyltransferase SETMAR</t>
  </si>
  <si>
    <t>mammalian ependymin-related protein 1 precursor</t>
  </si>
  <si>
    <t>ornithine decarboxylase antizyme 1b</t>
  </si>
  <si>
    <t>alpha-aminoadipic semialdehyde dehydrogenase</t>
  </si>
  <si>
    <t>cerebellar degeneration-related protein 2</t>
  </si>
  <si>
    <t>galns</t>
  </si>
  <si>
    <t>tcea2</t>
  </si>
  <si>
    <t>rad54l</t>
  </si>
  <si>
    <t>RAB15</t>
  </si>
  <si>
    <t>pla2g15</t>
  </si>
  <si>
    <t>igfbp7</t>
  </si>
  <si>
    <t>oaz1a</t>
  </si>
  <si>
    <t>kdelc1</t>
  </si>
  <si>
    <t>dusp22b</t>
  </si>
  <si>
    <t>plolr3f</t>
  </si>
  <si>
    <t>gpd1a</t>
  </si>
  <si>
    <t>sirt7</t>
  </si>
  <si>
    <t>rnf182</t>
  </si>
  <si>
    <t>tpo</t>
  </si>
  <si>
    <t>setmar</t>
  </si>
  <si>
    <t>dhrs4</t>
  </si>
  <si>
    <t>xrra1</t>
  </si>
  <si>
    <t>atxn2</t>
  </si>
  <si>
    <t>oaz1b</t>
  </si>
  <si>
    <t>cdr2l</t>
  </si>
  <si>
    <t>meteorin-like</t>
  </si>
  <si>
    <t>tmem220</t>
  </si>
  <si>
    <t>sgsh</t>
  </si>
  <si>
    <t>dct</t>
  </si>
  <si>
    <t>par4</t>
  </si>
  <si>
    <t>sdhaf2</t>
  </si>
  <si>
    <t>lrata</t>
  </si>
  <si>
    <t>foxe1</t>
  </si>
  <si>
    <t>cldn10</t>
  </si>
  <si>
    <t>cybrd1</t>
  </si>
  <si>
    <t>plekhf1</t>
  </si>
  <si>
    <t>rap1gap</t>
  </si>
  <si>
    <t>lgi2</t>
  </si>
  <si>
    <t>wfikkn1</t>
  </si>
  <si>
    <t>vwa8</t>
  </si>
  <si>
    <t>gpr34</t>
  </si>
  <si>
    <t>dlx2</t>
  </si>
  <si>
    <t>tmprss3</t>
  </si>
  <si>
    <t>hoxd13</t>
  </si>
  <si>
    <t>nifk</t>
  </si>
  <si>
    <t>emc8</t>
  </si>
  <si>
    <t>otud1</t>
  </si>
  <si>
    <t>chrna3</t>
  </si>
  <si>
    <t>jarid2</t>
  </si>
  <si>
    <t>exosc4</t>
  </si>
  <si>
    <t>mvd</t>
  </si>
  <si>
    <t>prelid3a</t>
  </si>
  <si>
    <t>abcf3</t>
  </si>
  <si>
    <t>dner</t>
  </si>
  <si>
    <t>kcnk6</t>
  </si>
  <si>
    <t>eif2a</t>
  </si>
  <si>
    <t>tmem101</t>
  </si>
  <si>
    <t>tbx6</t>
  </si>
  <si>
    <t>dclre1a</t>
  </si>
  <si>
    <t>sgca</t>
  </si>
  <si>
    <t>foxl1</t>
  </si>
  <si>
    <t>gdpd3</t>
  </si>
  <si>
    <t>hs3st3b1</t>
  </si>
  <si>
    <t>kcnj3</t>
  </si>
  <si>
    <t>hsd17b14</t>
  </si>
  <si>
    <t>cacng2</t>
  </si>
  <si>
    <t>adamts12</t>
  </si>
  <si>
    <t>eef1g</t>
  </si>
  <si>
    <t>recql5</t>
  </si>
  <si>
    <t>gadd45gip1</t>
  </si>
  <si>
    <t>slc25a17</t>
  </si>
  <si>
    <t>tmem235</t>
  </si>
  <si>
    <t>otop1</t>
  </si>
  <si>
    <t>stoml1</t>
  </si>
  <si>
    <t>gnpat</t>
  </si>
  <si>
    <t>igf1</t>
  </si>
  <si>
    <t>dnase2b</t>
  </si>
  <si>
    <t>nudt7</t>
  </si>
  <si>
    <t>fancf</t>
  </si>
  <si>
    <t>unnamed protien product</t>
  </si>
  <si>
    <t>myo5c</t>
  </si>
  <si>
    <t>fbxl22</t>
  </si>
  <si>
    <t>epx</t>
  </si>
  <si>
    <t>oaz2</t>
  </si>
  <si>
    <t>slc5a12</t>
  </si>
  <si>
    <t>dnajc8</t>
  </si>
  <si>
    <t>nudcd2</t>
  </si>
  <si>
    <t>dazap2</t>
  </si>
  <si>
    <t>sall4</t>
  </si>
  <si>
    <t>agmat</t>
  </si>
  <si>
    <t>alg6</t>
  </si>
  <si>
    <t>ptgfr</t>
  </si>
  <si>
    <t>pri1</t>
  </si>
  <si>
    <t>ptges3</t>
  </si>
  <si>
    <t>slmap</t>
  </si>
  <si>
    <t>mtfp</t>
  </si>
  <si>
    <t>tprn</t>
  </si>
  <si>
    <t>foxr1</t>
  </si>
  <si>
    <t>lrrc40</t>
  </si>
  <si>
    <t>fktn</t>
  </si>
  <si>
    <t>shpk</t>
  </si>
  <si>
    <t>cyb5d2</t>
  </si>
  <si>
    <t>ckap4</t>
  </si>
  <si>
    <t>gng10</t>
  </si>
  <si>
    <t>hsf2</t>
  </si>
  <si>
    <t>cdnf</t>
  </si>
  <si>
    <t>ndufa12</t>
  </si>
  <si>
    <t>pex7</t>
  </si>
  <si>
    <t>sars2</t>
  </si>
  <si>
    <t>cysltr2</t>
  </si>
  <si>
    <t>mrpl32</t>
  </si>
  <si>
    <t>dcaf13</t>
  </si>
  <si>
    <t>eif2d</t>
  </si>
  <si>
    <t>mrps25</t>
  </si>
  <si>
    <t>28S ribosomal protein S25</t>
  </si>
  <si>
    <t>gpr35</t>
  </si>
  <si>
    <t>ppp2r3c</t>
  </si>
  <si>
    <t>cebpd</t>
  </si>
  <si>
    <t>cmtm8</t>
  </si>
  <si>
    <t>ctbs</t>
  </si>
  <si>
    <t>ush2a</t>
  </si>
  <si>
    <t>fgl2</t>
  </si>
  <si>
    <t>ss18l2</t>
  </si>
  <si>
    <t>casr</t>
  </si>
  <si>
    <t>gpatch3</t>
  </si>
  <si>
    <t>gucy1a2</t>
  </si>
  <si>
    <t>gnl3l</t>
  </si>
  <si>
    <t>c1qtnf6</t>
  </si>
  <si>
    <t>fuca2</t>
  </si>
  <si>
    <t>agmatinase</t>
  </si>
  <si>
    <t>hce1</t>
  </si>
  <si>
    <t>c-fos</t>
  </si>
  <si>
    <t>Gene Symbol (As per ZFIN)</t>
  </si>
  <si>
    <r>
      <rPr>
        <b/>
        <sz val="12"/>
        <color theme="1"/>
        <rFont val="Times New Roman"/>
        <family val="1"/>
      </rPr>
      <t>Supplementary data 1</t>
    </r>
    <r>
      <rPr>
        <sz val="12"/>
        <color theme="1"/>
        <rFont val="Times New Roman"/>
        <family val="1"/>
      </rPr>
      <t>: List of 335 single-copy genes commonly shared by 14 otophysans used for phylogenetic analysis</t>
    </r>
  </si>
  <si>
    <t>Serial Number</t>
  </si>
  <si>
    <t>Amino acid sequences</t>
  </si>
  <si>
    <t>MVGYAIPAGLCFLLCCQPQITESLLWRRMADLHVLVASTFGVILGWKLYKEGITDIFQQEEGRECCGLMLTVFWLLLCRHSGRSSVGSVRICTAVGITVFPFITWIYYYINTELRKHWPEHCTTAL</t>
  </si>
  <si>
    <t>RNCGVTEVLCEACDHLGWKKPTKIQIEAIPVALEGRDVIGLAETGSGKTGAFALPILQSLLASAQRLHSLILTPTRELAFQIAEQFEALGSSIGVKTAVIVGGIDTMSQALVLAKKPHVVIATPGRLIDHLENTKGFNLRALKFLVMDEADRILNMDFESEVDKILKVIPRERRTFLFSATMTKKVQKLQRAALQDPVKCAVSTKYATVDKLQQYYIFIPSKYKDCYLVSILNELAGNSFMVFCGTCNNAQRVALMLRNLGITAIPLHGQMSQNKRLGALNKFKSKSRSVLLATDVASRGLDIPHVDCVINFDIPTHSKDYIHRVGRTARAGRSGKSITFVTQYDVELFQRIEALIGKKLPAFPTQEEEVMMLVERVSEAQRFARIEMKESTEKRKRPKAGEEAADDGEQSSGVRKKVKGGSFRGRSKRGR</t>
  </si>
  <si>
    <t>ADDGGFETDVYNNTVVQTPHLRALSERSVIFKNAFTSVSSCSPSRSTILTGLPQHQNGMYGLHQGVHHFNSFDGVQSLPLLLKQANIRTGIIGKKHVGPGPVYPFDFAYTEETNSVLQVGRNITKIKLLVQKFFQSLKAERSETEEERPFFLYVAFHDPHRCGHSQPQYGMFCEKFGNGESGMGRIPDWEPKYYSPDQVKVPYFIPDTPAARADIAAQYTTVSRLDQGVGLVLQELRNAGFENDTLVIYSSDNGIPFPNGRTNLYGSGVKEPMLVSSPEHRQRWGQVSQAYVSLLDITPTILDWFSLPYPPYSLSRGRLVELTGRSLLPALNSEPSWATVYASQSLHEVTMFYPMRSIHQGRFRLLHNMHYRMPFPIDQDFYVSPTFQDLLNRTQSGQPTGWFKTLNEYYYRERWELFDIQSDPTERRNLAGDPAYAPVLESLRDQLLKWQWQTEDPWVCEPDAVLETKLEPQCRPLYNGL</t>
  </si>
  <si>
    <t>LIYSLGCIYLTEAQFPRVCCTVEAIVSKECCPPLGSDPNNVCGVLSGRGNCSDVHVDSKPWGGPYRLRNVDDRERWPTKFFNRTCRCFGNFAGYNCGECKFGWRGPNCDQRKAPIVRKDIHSLTPDELQEFLDVLDLAKTTVHPEYVIATQHWLGLLGPNGTEPQFNNISIYDFFVWQHYYSVRDTLLGPGRPFKAIDFSHKGPAFITWHRYHLLSLERELQKLTGNENFAVPYWNFATGRTECDVCTDSMLGGRDPSDPSRISPRSRFARWGVVCDSLDEYNRLVTLCNGTSEGSLRRGIMESTNVTLPTMNDVRSCLNLRDFDSPPYFTNSSFSFRNALEGYDKPDGELDSSVSNLHNLVHVFLNGTSALSHSAANDPIFLVLHAFTDAIFEEWMRRSRENASFPDEMAPIGHNRHYNMVPFFPPVTNEEIYIASEQLGYSYAIELEETDNRPAMFLLGTTLGGIFLGLLLMLLLLVLYIQQRRKREFEPLLNAEFTTTKYTEEA</t>
  </si>
  <si>
    <t>ALWVLLLRTKKLPSTILLINLTICDLLLLLVLPFRIVYHFLGNNWTFGEAFCRVVIGFLYGNMYGSVVCLALIAMDRYVALVHPFGAKTLRSNKNSVCMSVVVWIVVLVAVVPLLASQQAYTINNSSITTCHDALPIEQQKNYFLPYFATLFSLCFLLPLLVVLFCYSAVLHTLMAEGQRFAHAIIVTALMLMVFVVFLLPSNILLLLHYATSNFNLYVPYQIALSFSTFNSCIDPFIFYYVSKDFRKKLWQALRCSGSDSESSSVSRTKMTLLSKMSRTE</t>
  </si>
  <si>
    <t>LPPWQERTGESLDIKRKRLLYESRKRGMLENCILLSLFAKQYLNTMSESQLKQYDRLINEPSNDWDIYYWATEAKPTPDVYQGEVMDLLIEFAKNKDMEQRLDAPNLEYLDKNS</t>
  </si>
  <si>
    <t>MFPLEFLYSLFYIAVVTDFDEKKKKVIQYDISKFKRGDLLEVPRTLFTHFGIYLGNNRVAHLIPDILPVLTTDEKAIEKMVNNNRLILGAIAKKASVRVDSVEDFAYGAEILLNHMDKVCSRSPFEGEEVARRAEKLMGSVVYSLLWYNCEHYVMYCRYGTSVSFQSYQFCKVVRKIVCSKTSCLISFLLCLFIMFYLETVSIFGILPTFMIPFTIWMAS</t>
  </si>
  <si>
    <t>MPVVKVESDSPSETTLPVNDSQRAEPQRGRRRKRPLQRGKPPYSYIALISMAIANSPDRKLTLGGIYKFITERFPFYRDNSKKWQNSIRHNLTLNDCFIKIPREPGRPGKGNYWALDPNAEDMFESGSFLRRRKRFKRSDFTTYSSYVHESPVFSPVQIARSAYANSVYSNMAVSPPYAQQLPSAYYQSSSPSFSAGQSRVFRINSIIGSPGRMGQSAEMMPQQSCRSFSPDSGSCSLGGPGFQHQSCSGETVLSCCSGSSNNMAFAYSSPGHGQTQVSYPQGSTQAYGPTGRVAISSLSPIAGDAVGDPYGRTSPAQLGSFVQYNNSGPVGSSGAYIRHPAYSGNMDRFVSAT</t>
  </si>
  <si>
    <t>MPTNYWAYSEVDSLVLTSGHYFSNLWKDCLSDSTGVTDCKEFPSLLALQTYIHLCRSLVITSIILGFFGSVLALVGMKCTKLGGSEILNARITFAAGMNYLLSGLCGMLAYSWYAHKVISEFMDPNYKAKK</t>
  </si>
  <si>
    <t>MNAMDRILRVNQLSRGFPLREGDILSSGSRSAIACLGDSCRWPRSVDGFVYVPYIISPLYDDMDRIAIETGMLDISSGTCVKFVPRTHEANFLNIQSRTGCWSYLGMIGGSQIVSLQSPGCMWSGVAAHELMHALGFVHEQSRSDRDHHVSILWENIIDSQRHNFKKYETNNLNTAYDYSSVMHYGRW</t>
  </si>
  <si>
    <t>MESYTQFLIFFILALAVGFVSIAFVLTWVLHYKEGLGWDGGEAEFNWHPLLMVIGFIFLQGIAILVYRLPWTWRCSKQMMKLIHAGLHILAFILAVISVVAVFDFHNAKNIPNMYSLHSWIGLAAVILYPAQIVMGIAVYLIPATPVYVRAALMPVHIYSGLFVFTSVIATALMGITEKLIFGLKNPGYKDSPPEAVLVNVLGLLIAAFGGLVLWIATRPSWKRPREEIAQTVSNNSTSPEDIKVGTVMTTRT</t>
  </si>
  <si>
    <t>KWLETRPSRQQCPVCKAGISRDKVIPLYGRGSTSQEDPRLKTPPRPQGQRTEPESRGQFQGFGDTGFHMSFGIGAFPFGFFTTVFNTNDPFQRRDPHYGGDHQADGNANNGNNWQDSLFLFLAIIFFFWMLSV</t>
  </si>
  <si>
    <t>MVDRLANSEANSKRIGIVEACFGTAGQPLAIPGRVLIGEGVLTKLCRKRPKARQFFLFNDILVYGNIVIQKKKYNKQHIIPLESVTIDTVEDEGDLRNGWLIKTPTKSFAVYAATATEKSEWMSHISKCVSDLLEKSGKSPTGEHAAVWVPDSEATVCMRCQKMKFTPVNRRHHCRKCGFVVCGPCSEKKFLLPSQSSKPVRVCEFCYKQLSTG</t>
  </si>
  <si>
    <t>SVELAKAPEIIMAFDEHRVSQNFKFGVLYQRDGQLTEEDILSNKEESEEFLEFLSILGQTVKLQGFTGFRGGLDVSHGQTGNEAVFTSFHGREIMFHVATKLPFTEGDTQQLQRKRHIGNDIVALVYQEGNTPFISDVIRSHFLHCFIAVRRIKRENEGEGGDGGSFQVSVTAREDVPPFGPPLPTPPIFTEGSVLREFLLTKLINAEISCYKAEKFSRLELRTRSSLLEALRSELSSRSQCMLGEPSQPSIPLTEGGRSVPEGGGGFIENFK</t>
  </si>
  <si>
    <t>KEFTDLSVSSASFVPTVTAISSCPDLQWMVQPMISSVAPSNGGARSYNPNLYPKMRVTGTKSPNSNKRARVEQLSPEEEEKKRVRRERNKMAAAKCRNRRRELTDTLQAETDQLEDEKSALQNDIANLLKEKERLEFILAAHKPICKIPSETSASSVSPIPTSSVPEILSVTTSVVSTASAPVTTSSSSSLFSSTASTDSFSSSTVRISDLEPTLEESLELLAKAELETARSVPDVDLSSSLYAQDWEPLYTPANNDLEPLCTPVVTCTPACTTYTSSFMFTYPENNVFPTCGPVHRRGSSSNDQSSDSLNSPTLLTL</t>
  </si>
  <si>
    <t>FIEGNKIEEINKYAFRGLRDVTHLDLRGNQFHCDCESMWLMLWLKQSNATISDVYCASPSGMKGVLLKHVPEKHSKCVSTDFVQHQIVNTQSMSADIFSHKDDIYVAMAVPNSDSCIIMEWDHIETKFRPFDNITGRSVVGCRSVLINEQAFVIVSQLFDGSLVYKYDQAQNKFTKFQTVEMLNVSKPNDIEVFQIGDDWFFLIVDSSKAGMTTLFKWNETGFYPYQFLHEWFRDTDAEFFELDGKSVLILVSRSQVPVIYQWNKNTQKFVLHDEIANMEDIVSVKAFRIHDVPYLALACYIGDSKVMKWTGKHFEEVQGFPSRGATVLQPIKFKDQHYLILSSDYSFSQIFRWDEENQSFKKFRDVYVQWPRSFTALSTDQRDFVLASSFKGKTK</t>
  </si>
  <si>
    <t>MSIIANILLFFPDFKATYSQEQTEGKYRLTDEIKYMGGVIGGGILVLIPAIHIHSTGSRGCCANRCGMFLSIIFAAAGVTGALYSGTIAVVALIRGPVCMLENGTWCRPFLNSTENYMEDSELWDICKEPEDIVVFNLSLFSILGLAACLEVLLCAFQVFNGLFGCICGTCNKELRKPL</t>
  </si>
  <si>
    <t>DCAAFEKCCTNVCGLLSCVASRFSDGFSDDGHSGAGVSVGGVASCDGFACSQQGAVCDMWEGQPACKCQDRCESEPSFTCASDGLTYFNRCYMDAEACVQGVTLTVVTCRYHLSGPNASPLPQDTTAQPTSAGADSEPFLPTLYSNPQHQVIYLGGTASFHCDVIGHPKPDVTWEKQSEGQERIAMRPDRMYGNVVITNIGQLVVYNAQVWDTGIYSCIARNAAGSLRADYALSVVRRGSEDFLDDPEAGLPLGRPFSPADCLAAVERGECGTKRVDWYYDAARGSCHAFAHGGCEGGRNRFETYEECRASCQREGLGVCSLPAVQGPCKHWEARWAYNGHSKQCLAFVYGGCQGNKNNFRTRKDCEANCPQPKRRPCKNCRPRGKMVASLCRSDFAIVGRLTELIEELDSGIARFHLEQVLRDEKMGLRLFETQHLEVLLTRMDWSCPCPNITQHHELPLVVMGEVQDGTAVILPDSYVRPVSDRRLKKIHEVLGKKTCEMLQRFQD</t>
  </si>
  <si>
    <t>MTARDLLQQRYTLPNGDTAWRASPLVTAAQEGKLVLLDGIHRVNLGTLAVLSRLLHDRELALYDGTRLLRWDRYQTLKDELQLTDKELQDRSIFPIHPSFRIIALAEPPQIGSTTQQWLGPEILTMFLFHTIKPLGKAEETAVIQGMIPNVPKEAVEQLQHLTHSLRKSNDSTALSLASSLSTRQLLRICRRLSQYPQESVAHAVNKACLSRFLPSLARSALQKSLANSSIEDQPDPALEQSHLYTCTVKDGLLTIGNVSAPVYSPDEKMKVPDVLFYENVQHMMVMQDMLKDFLLGEHLLLVGNQGVGKNKIVDRFLHLMNRPREYLQLHRDTTVQTLTLQPSVRDGIIIYEDSPLVKAVKMGHILVIDEADKAPTNVTCILKTLVESGEMILADGRRIVSDPLEAAGRPNAIPMHPDFRMIVLANRPGFPFLGNDFFGALGDIFSCHAVDNPKPQAEFAMLKQYGPDVPDAILQKLVAAFGELRAMADQGTITYPYSTREVVNIVKHLQKFPDEGLANVVRNVFDFDSYNKDMREVLITALHKHGIPIGAKPSSVHLAKELPLPDCKMAGYWTISQGGSTRRKLLCPTESHRIDFKGPVFLRVQSYPAERHESRSMSFTEEQAHWQIPMNEVNIVCDVTTANDSIYVATCNPVSLYAMKEKGDSVQCIELYDIFPRTISGVWQPFVSVAALGSPLQDQGNTVLHLDLVTGAVRRLILSQDKQEEPPRKTSNWWSNKESQPAYKMCKEFSHKNWLLFYKENGHGLLICTLLYLDRSQLDVVDVLEGQVHTISLPINLKAVFLVAEDRWLLVESKTDRKFLLTKPMHMGAEDTGVCQLHAISEDAVNTGFGTSSGMEVTAPQEVSNEQLPNENLSTALGQKIVSPNRILCDTNSYANVIVGFPDLMSSNEVYSFKRSSPITEGRGPDMFFGSSKRTGPAKRVNCVCLLCANQIVRALPPSQVPLTEIYPKDVTPPMTAAYLEVTDLNSKKLKYIPVPRSGSMSPYTVWISKVSDTDVVMAPLGSGGVVTVDMGGYVRLWETGLDNLQRSLLEWRNMIGSEDGRPIQITIQRDSGLDVSSPKHGKIDPKNAPHVGGNQWAGGTGGRDTAGLGGKGGPYRLDAGHKVYQISQAEKDAVPDEVKRAAREMAEKAFKQRLKEIEMSEYDATTLCCNTVSSVIIQAKGKERQWLRNQALGELDDAKIIDGLTGEKAIYKRRGELEPELGSPQQKPKRLRLLADVSGSMYRFNGVDGRLERSMEAVCMVMEALENYEHKFKYDIMGHSGDGFDIELVRCDKVPKNNKERLKVLKTMHAHSQFCMSGDYTLEGTEHAVKELAREEADEHFVIVLSDANLERYGISPDRFARALTSNPQVNAFAIFIGSLGDQADRLQRTLPAGRSFVAMDTKQIPQILQQIFTSTMLSNA</t>
  </si>
  <si>
    <t>KSPQKHCQTDNTSLQLPLAIFYALFSLFGLSGNLLALWVFLRVQMKKNSLRIFLINLALADLLLVTCLPFRVLYHSNNDRWMLSPSLCRIVGIVFYVNMYISIVLLGFISVDRYLKLHRSSSRQLFLHSRWSVLLCCVIWAVALTCGICLIVLNTENGESQKCFQYKKMYDSKWKAYLNFATVGMFWLVYGALVISYGRIGIKLLTTSKEKPDFPNAAKYNKTAWKSFFVLFLFTICFVPYHSVRIFYIMSQLDTSCEWINVLDKTNEAVLLLSAFNSCLDPVMYFLFCSSIRKVILKMICNSFCQQNARGLISSSDTPQELPNISAAVPMTDAQDVK</t>
  </si>
  <si>
    <t>MHSNQITSSSYHSLHKSQESPTLPVSTATDSSYYNNNQQAGQCAGSPYDQISSYQYQNNSMNSIQYNTKSYELGFGNAFGPYGTYGSCSSPTPADAEKEESEPEIRMVNGKPKKVRKPRTIYSSFQLAALQRRFQKTQYLALPERAELAASLGLTQTQVKIWFQNRRSKFKKLWKSGEIPPEQHVASSESPTHHSPPLSAVWDFAHSQRMNTVNTDMSTPSFC</t>
  </si>
  <si>
    <t>QGTTDQTHPQKIEVVSVTEEDIPSVDTPTLLKASPLDSSSASPSPAQDDSTIKPTKDPLTETPSAQPSLSMPVTKVQPFVAAEEKTLRGRLFARRMEILIGACIMLTLIIVLGIGLGVGLSCTGKFRCGSSGCVSMSAQCDGHFDCEHGEDELSCVRLSGKSSVLQVLIEGVWRTVCAENWDADLSLAACKQLGYLRYVESKALPLSSVEQAFQSNLVSITCGTRPKFSARIVGGNLSVEGQFPWQVSLHFQNEHLCGGSIISSRWILTAAHCVYGFAYPVLWTAYVGLIDQPVNAAQSLAVEKIVYHSRYRPKGLDHDIALMKLVQPLNFNGFVEPICLPNFGEEFEDGKICWISGWGATDDGAAFCRPDHSLKSFSVLNTAIPIP</t>
  </si>
  <si>
    <t>PSALSYTAEKYMDTPVTSEEYPSRAKEFAFYHSYPSPYQSMASYLDVSVVQTLGTGEPRHDSLLPMDSYQPWALANGWGSQMYCSKDQSQAGHLWKSALADVVAHQHDGGSFRRGRKKRIPYTKVQLKELEKEYAANKFITKDKRRKISAVTNLSERQITIWFQNRRVKEKK</t>
  </si>
  <si>
    <t>MTEGKPSKKSAKSLLSLNPKEDAEFRKKVQQVKKGPKTGKALSPGVVYVGHLPRGLFEPQLKSYFEQFGKVTRLRVSRSKKTGGSKGYGFVEFECDEVAKIVAETMNNYLIGERLIKCQMMPPEKVHEKLFVGSRMPFKKPKQPAVTRYNKRHTEDDLTKVSTKLLSKESKLRKRLAAKGIDYDFPGFAAQKPAKKAHTEGDVSVCSEVASQFINDELL</t>
  </si>
  <si>
    <t>MKAVILAAGYGTRLQRDIENDTTGSFKHLRGIAKPLLPVGPCELISHWVQALTKSGCVDTVYVVTNDLYHEAFQQWAQEFPNVKIINDGTRRNEDRHGAVACLQLTVKLCAVDDNLLVIGGDTLFKEDFSLKKFTERFFEVQNKDKESNLVLSYQCKDEETSKYGILELDEDLKVQCMKEKPLLSETSSRNACPCFYLFSRTSLPLLDIFLNEKKNAPIEERDAPGTFLSWLILRRPVYVHRISGRFDVGNLPSYIECDKYFKDQLQNPSIYLM</t>
  </si>
  <si>
    <t>MSLKLTTQAYCKMLLHAAKYPHCAVNGLLVAEKHKKKDSPKDSVLCVDCVPLFHGALALAPMLEVALTLIDTWCKENKYVIAGYYQANERIKEARPNQVAEKVAARISENFSEAAMIMLDNSRFTMECFVPVLFIYDHHDNKWKCREPSTDCFEDWLEAQKITAALLESKSYENLVDFDNHLDDLRNDWTNPEINKSVLHLC</t>
  </si>
  <si>
    <t>MSDVGLFHLLQLQRKQKNMCNLTLCVLLFLTCSCLSLASCPAQCWCEATVVKCVNQNLRSIPQPLPENITELNVSGNDIWNLDNESFPRPLEHLTHLYASGSQVEQLDSMVFKNLPSLRLLDLSNNRISQFSVEAFPEDNKIDILNLSKSLYNHSYIGVFADLFKHSLTKVSHLDLSNNDLVLLPEGIFTSLSDLTVLDLRNNSLVTIRNDTFWNLALQMLDLRDNALKVLHNVTLEKLSSIPDLQVSLAGNPWRCDCNIEDMLIWLERHQVVVDRLNLTCAGPAELKNVPLLHLEQSQLSCWSNAGDALNRALEPSYVFLGMVLALIGVIFLLVLYLNRKGIKRWMYNIRDACRDHMEGYHYRYEISTDPRLANLSLNSDV</t>
  </si>
  <si>
    <t>MHLYSSALTHYPGSSRKVSVTLSSVANNATARSSSSLEVVGNAVNGSATEAHSEYLSRGEQTDANMPAFSCYEATSMRPVFYTSTAEIIITRPDGVERSVPIHIVKEPRTNRRPQETHYNRVSYAVNGDDHHPSDLDPRRDGFEDDNDEISEKNSIHYDRFFDDDSYRVCERRLEPCLQNDATPSRTFGTVQKPSSESLKDPERQESVEDDNPVFELHILQEPAATPSKSDVDNKVTRYLAEVEKQNKYLHDRQKYRFHIIPDGNCLYRAISKAAYGDQSMHKELREQTMHHIADHLEEYNPIIEGDVGEFLINAAQDGAWAGYPELLAMSQMLNVNIYLTTGGSVESPTVSTMVHYLGEEDLSKPAIWLSWLSNGHYDVLLDSCQPNPEYDDWCRHTQVQRKRDEELAKSMAASLSKMYIEQNGLH</t>
  </si>
  <si>
    <t>YNQFIRPVENVSDPVTVEFEVSISQLVKVIWNDYKLKWSPAEFDGIEFIRVPSNKIWRPDIVLYNNAVGDFLVEDKTKALLKYDGTITWVPPAIFKSSCPMDITYFPFDYQNCSMKFGSWTYDKAKIDLVLIGSKVNLKDFWESGEWEIIDAPGYKHDIKYNCCEEIYPDITYSFYIRRLPLFYTINLIIPCLLISFLTVLVFYLPSDCGEKVTLCISVLLSLTVFLLVITETIPSTSLVIPLIGEYLLFTMIFVTLSIVITVFVLNVHYRTPMTHTMPSWVRTVFLRALPRIMLMRRPLDLSESSGKGGLESGGSSGTGAGRGGEGKKRKNSGSQQGAMNSLEFGEGKAALEGKKGGCPCHPMKEATEGDCGKVSRQLSPQAINTVVAFSVVSPEIKQAIESVKYIAENMRSRNKAKEVEDDWKYVAMVIDRIFLWVFVLVCVLGTMGLFLQPLI</t>
  </si>
  <si>
    <t>DDNDGIPWSEERVVRRVLYLSLKEFKTAQKSKVENGTGIVNGSFANGHLNGSGAKAGLFAGSCKSDRTQHAVQSKDCSHEYSIEGPVRKRPRLQAQRKFAQSHPCSPNATPLKMLEAMPPSPAMLNHLTRRKPKTEDFLTFLCLRGSPALPSNMTYFGSAKDDEDVDEEEDEEEEEDSASNAPASCQSTPRKSKGPNKCIANGHVFNGQTRAAEEHESSLRARGRDGVHGKEKNSVASARTSTTHNLRPNRAVQEQKQQPSKMNGTSGASTVSSRKTRELRTPPTKAVKYPKGHVTYTKARLLKEAKLSLSTHTRHTHTHPQHSNSGKAQTSHAKMQKQVLSPATAGRLCGTDTFPPRRNGLRQSKRQLELAGVSLTGAEVEVKRVKVQVVPLETRSRKAAQEMPVRSQVAGSQRPKRASAGKLMFTKQMHCKATVLAKNSPTTSTRDILKPANSPKISETPKTSNSQKQGNPSNMTAPLNQAEPKERGRRSAEVTEVPVFYPGTREFHDPLTYMEFVRGQAEAYGLYRVVPPADWRPECKLKEEMRFVSYVQHVHKLGRRWGPNVQRQACIRRHLRTQGINMEEPPLIGGCELDLARFFQIINEMGGMQQVTDLKTWGRLADLLGIPRSAQDRLAKLQEAYCQYLLSYDSLSPAQRAQLEKEVLAEKDALERRSGPLEGQGDISQHAALLLPRCEPKNGLVNGALHRSGAREHLRELDPTAKTTRQRRLEKRGEEEGLINEHHKCIYRGKSFSLTTFYRAARNTMNMCFSKEPDTAEVEVQLHVDKLFSLHGWNLTVLPNNSGSILRHLGAVPGVTIPWLNIGMVFSTSCWCRDQNSLPYIDYLHTGADCIWYCIPAEEKSKLDKVVHTLLQANGTPGLEMLERNIMISPEVLRRKGVKVYRTVQQSGQFMVCFPGTFVSKVCCGYSVSETVHFGNPQWMKLGYEAAKDLKRRRIEEPFSTEKLLYQITTCERDNKQLMNAVSSLIKDLRDVEISQRRDLFEAGLRLSARYGTHCESQADKKKQQRTRFTEDTADRRCQVVHESDNVVFCLECALRYIQKRRSPRGLKMMFRYTELQ</t>
  </si>
  <si>
    <t>MAGLELLSDQGYRLDGRKASELRKVQARMSVFAQADGSAYLEQGNTKALAVVYGPHETRGSRSKSLHDRAVINCQYSMATFSTAERKRRPHGDRKSSEMSLHLKQTFEAAVLTELYPRSQIDIYVKILQADGGNYSACVNAATLALVDAGIPMRDYVCACTAGFVEDTPLADLCHAEESGGGTSLALALLPRSGNIALLQMDARLHQDHLDPLIEAAMTACKGLSKVLDGVVRQHLEEVSVLTRD</t>
  </si>
  <si>
    <t>MKIWTSEHVFNHPWETVTKAAMQKYPNPMNPSVFGVDVLDRNVDQQGRLHSKRLLSTEWGLPSIVRSIIGNTRTCTYIQEHSVVDPKEKTFELQSTNITFTNMVSVDERLVYRPHPEDPEKTMLTQEAIISVKGVSLSSYLEGLMASTISTNAGKGREAMEWVIRRLNTEIEE</t>
  </si>
  <si>
    <t>MMAAYVEILKNEFPQIDSELFDYITGVLDSGGSDFEDGEEVFDAIGGFLQEVGDKNEDDIRKICSQMFNTLQLTKCDSGRQQVLLEAPVQLSQVSADTASTANDVHGIWMMKRNQSTTVDAKKLEKAEAKLKAKHERRNEKDSQKSSSSPLVLEEASASQASSKKENRVDSSGKNRSYDIRIENFDVSFGERCLLQGAELCLASGRRYGLVGRNGLGKTTLLKMLASRSLRVPLHISILHVEQEVAGDDTLALQSVLESDTVREELLKEERTLNAHIANGTADGLESVRLSEIYAKLEEIEADKAPARASVILAGLGFSAKMQQQATKEFSGGWRMRLALARALFARPDLLLLDEPTNMLDVRAILWLENYLQTWQSTILVVSHDRNFLNAVVTDIIHLHSQRLESYRGDYENFIKTKEDRLKNQQREYEAQLQYREHIQVFIDRFRYNANRAAQVQSKLKLLEKLPELKPMVKESEVILRFPDNFEKLSPPILQLDEVEFGYTPDQQIFKSLSVSADLESRICIVGENGAGKSTALKLLMGELTPVNGTRYAHRNLKIGYFSQHHVDQLDLNVCSIELLLKKFPGHPEEEYRHQLGRYGVTGELATRPVASLSGGQKSRVAFAQMTMPCPNFYILDEPTNHLDMETIEALAKALNNFKGGVVLVSHDERLIRMVCKELWVCEAGRVQRVDGGFDEYKDILQEQFRREGYL</t>
  </si>
  <si>
    <t>MQHYIFPLLLILGVRNGLGTPLTSSPGSTEAPTVPPDPCEGRPCLNGGVCSRVGEMEESQSTQMQADFWAYTCICGQGFTGQNCEFFADPCASSPCLHGNCSQDSEGDGFACECSEGYSGVRCDLPTLTFDLSESTWDLAESLEPEHATPATPATTTQVFQPTTVPTTTQAPPTLEPWQPRPGQKVVEILWEDQQITDEAECVSTAGGESAGMMTVSMEVAEETAVKLVGNVSGSAVLWRVGEAGYEQCSVADGTIMWFQQSSDGLVLPDQSLPFGHNYFISVLHIGAPSGPEVTLRLHLNDTFYCQCDDGYSGIFCEEFDACHLKPCENNGTCTDLRQRDEGQNYTCTCQPGFEGDRCQSLVDHCVSGPCRNGATCSSSLEGPHCYCTEGYQGAMCEQKIDPCASGPCHNNASCSPQGAGLGFSCTCPAGFTGPTCAQLVDFCALNPCAHGICRSVGTSYRCLCVPGYHGLYCEEEYNECLSAPCQNYATCRDLINAYECICAPQFTGENCEVDVNECESNPCHHGGTCIDQSNGYTCHCPPGWVGGSCEIHLQWKMAQPVDSLTNMPRHSLYIIIGALCVAFVLMLIILIVGICRISRIEYQGSSRHAYQEFYNCRSIDSDFSNAIASIRHARFGKKSRPAMYDATPISYEDYSPDDKPLVALIKTKDL</t>
  </si>
  <si>
    <t>GFILAYFTYLLLGALVFSAIERPVEETLKSNLDSLKAEFLNLSCINATALEAFLEKVLKANKYGVSVLENGTLHTNWDLASSLFFANTMVTTVGYGHTTPLSDGGKAFSIVYALIGVPFTMLVLTACVQRLMHPLTYGPISMCQRRAGLQPRAASVVHFIVLLVLVVLFFFVVPALVFSTIEETWSFLDSFYFCFISLCTIGLGDFVPAEKPGQRLRALYKISVMVYLFVGLMVMFLVLRTFHKLADVHGWTAFFQLPSYEEEHEDKEPIVEREPDDESPEAEKASIKPQNPSSQVSYNSINR</t>
  </si>
  <si>
    <t>MTFSSDGSLFGWCNGSQVSVIKASTGELVKSFDLPKTSALEFSPLNRVLATWQQYTKTQDNPQGEANLQLWDLQTGACIKAFYQKKVTGWCPSWADDEKTIANKLHLQKVSEFALSPGSHPSKVAVYVPGSKGAPSFVRLYQYPNFGATAVLVTASTEVDKTGASYYGEQTLHYVATNGESAVVQLPKNGPIYDVSWNPSSSEFCVVYGFMPAKATIFNHKCESVFDFGTGPRNAAFYSPQGHILVLAGFGNLRGQMEVWDVKKYKQVSKPQAEDTTHFSWCPDGEHIVTATCSPRLRVSNGYKIWHYTGTVLYKHETPSNKELWEVLWQPFPTGTFPEKAVKYQATPSELGSTEAKPAQAYRPPALRNKPQTASSKLHEEEPPQNMKPGAAGEKQMSKAALKNQKKREAKKAAKQENKTDEAPPPAADPAPASHVTSSCGDPEIDKKIKNLKKKLKAIDELKEQQASGKVMQKNQ</t>
  </si>
  <si>
    <t>MAAATRKKALRFFSQFGAFILTRFSFWNCFSMLMLFAERADVKRKPDIQVPYLYIDLGAAVLCASFMSFGVKRRWFSLAAAIHLALSTYVSYVGGQVHYGDWLKVRMYSRAMAIIGGFLVLASGAGEVYRQKPRTRSLQSTGQVFLGIYLICVVYSLQHSKEDRLAYLDHIPGGEITIQLLVVVFGVLALAYLSGCYVRVASQILAVLLPLVVLFVDGNIGYWHRTCRVEFWNQMKLIGQSVGIFGAVLILATDS</t>
  </si>
  <si>
    <t>MLGVEMYPSLALGPQRLSDCYYRDREAPAHVPLYPSTCDMAARGLPPRLLQPPAASAETPGTPQGDVKMELENASLWKQFSTVGTEMIVTKKGRRMFPQLRVKLSGLNPSLRYILLLDIVPVDSSRYRFQDNSWQVVGGAEARLPDRVFIHPDSPATGEHWQNRTISFHRAKLTNNTLDAQGYIILHSLHRYQPRVHVIEARDVLMWGRAQHSFTFPETQFITVTAYQNSKITELKINSNPFAKGFRENGMNCKKQREARLKRKTTSNQEESLDIESCDPCDSTELLPQSVEMPSSALSIINTALPMTDSGFHTEVTPLPDQTVSERPLVLGQAFLTSEIPSSIESQQQTTSENNVNNTLMDGSGQMMGLSGYTSAFPTPQLSSSSHAQMPLPQSSSIYSVVSSTQNSDLELPQSSAISSPPSMPTYSSVPSSDYPGLNTSTTMPSSTTSPPGSSYPPISPHLLPSSAYHSLLPTDQPQENLSPHTPTNPPFQSIPPSSCQGSGLTIDPGQNQVDDGGLSSANATTPAVQNPTQTAFPFPPVQSSNDPDPTSPPCQNLAQSALTFPPVPQCHPNSIPTPSDPNTSPTAFPFPPAAQSTPNAIMTPSNPNPTLFSFPPVQQNPSLTLGTHGPTQTPATASFPVSQSSSISGLSTVPAVPNPVHPTTGSFSFPSTNVIHQGPVQSVSNMLHPNTAYAVPSFPASLPKHSTPGPLPNPVPTSHTSYPFPTPIPSGPHPLQSLTLPSSGSIHSVPAIPNTTQLQSTFPQPYPNPSFPHIPPQAANPSQIPSQSFPPMQTSSNHQLLSQFNPPIPPASTHPQCPSSSNAYPAVAPTEIGTFSQLNSAAPYLPDMVLHPSLLPSLDSSLSSSAPPSLYNPFPSYSLRLCQDPRTSLHLPLRHIYRQPQHAHAHAQGSYFDLGGRAVF</t>
  </si>
  <si>
    <t>MSQSGSESEIWDYKPLKKTRKRSCKSPITREHGKKRKKDNVSKPGTSVQNTKVNSAETHTGLDQNGNNAPINNVNSGSLDVNHGTLSQDVQDKDPQSGGFCPVCQMPFSLLVVQSQQWHVAQCLDNPGDNCTECPDGLHCTSSIPNHYKRYSHCLLAQSRALKDCTTQTISYFNLNSVNSLTSNTESSVDNAVNISASSSQNSAPGDGPNGTPTQNNALLLLRSPNTEDIKKKKGWSPSIKRSQSQSSSQARLKTSTPVKEHCVDNAVQTNAVKAELFECNDDDDYISYSPLSEFPDVDKEHRTQRNNIEDEKEDENEVDDDSLKLFSDEDDDLLYNMLDEYEMGNEEHGPDKNSLDTCENLQPSLAPDDHLTPSSSTGVSNGAFQHGPQSIGKHSTTNPEDPNFQLQSPQSLVLERLRERVSNPVLVNSYINQELPSTQTPLSITQKTPSMAPRRTQTKTGPSGLKQTDIGVFFGLKPLNEKKAEEEVKATVGEAGQQGSRRARISEAHGEDAKLQGRRRRKSKAPSEVSSVSPAAEDGTTRPTQTEGNRGGRAERQKRWNRGRVTDGDPKEPKRCPFYKKIPGTGFAVDAFQYGVVEGVTAYFLTHFHSDHYGGLKKDSVLPIYCNKITGNLVKSKLKVAEQYVHVLPMNTECIVQGVKVTLLDANHCPGAAMLLFVLPGGQTVLHTGDFRADPSMERYPELQGLKIQTLYLDTTYCSPEYTFPTQQEVITFAVNRAFEWVTLNPRTLVVCGTYAIGKEKVFLAVSEVLGSKACLSKDKYNTMCCLESEEIGWGITTDWQAAQVHVLPMMQLNFKNLRTHLNKFSRQYDQLVAFKPTGWTFNQSVRVEDIQPQTQGNISIYGIPYSEHSSFLELKRFVQWLQPKKIIPTVNVGSWRSRKAMEGFFREWQTEPRNLSSTSCALRNSSCGTRQ</t>
  </si>
  <si>
    <t>ICAAGFLLVRADIPKKTPAGQLFVYELHRDVFQSEFEPLHKFYGRVYNDPMVFKCNKERFPDLPRWLRFTQRDPYENGFLYGTPLPQDQGINTIEIFVINKRSYDTFKERLVINVGPAEKQMPYQAEFFIERREIEKVLPADVQEEIRLDIQNLWGTGRLEFVNITSALDRGGRVPLPLPGYFEGVYVKLGSDRPFSKCMLRLETAEHQRECESGGKISGDCSTCTNPINCITWCRSALFDLSKPTPPAPIPTVGSGVLAWGGEFSPPESPPDRDFFPDYIVTIIVPLALVLILCLILAYIMCCRREGVVKRNAKTPDLQLYHHHTIQDNASELRRMAGGDRRTVDRPRQCLQPLLMAEQAMA</t>
  </si>
  <si>
    <t>SYIALIAMAIQQSPENKVTLSGIYEFIMKRFPYYRSNQRAWQNSIRHNLSLNSCFIKVPRTEGNEKGKGNYWTFATGCESMLDLFENGNFRRRRRRRNLKMGLKEPAEPFAAMDTHQGIAVRPTDSDSFCPVNTSHRPAQNNPPLSKPEPEIKFSIDYILSTPDPLPGFRAPNSAAGAVIHHLEPQHLNLHFWTM</t>
  </si>
  <si>
    <t>MLEMDCHLTSDGYVVISHDSNLLRQTGYDKTVSSLRFQDLPLYKERLEVTFYADVFKNFPNMPMILEVKENNDLLIRKVSGLVKQYHRESITVWASEESGVMAKCNKQNPSMPYMFTMRRGALLLLLFYTGLLPFVPLGESLLFFYLPTIINRTYIPEEAILKKRFVVYLLQKLTMRKSLFEHLTKRGLQVQLFVCNEESDMKAAFDVGATGVMTDYPTVLTNYINKH</t>
  </si>
  <si>
    <t>MATFTNAPLDLRRLLQKLVIMFSFSIICVSILYFLLGCCESDLVDTSQNSPPRLSLEWYNKTVLREILSAPDYVADDSGNSSGKDWTATRRLPDALIIGVKKGGTRALLEFLRLHPDIRALGSEPHFFDRHYMRGLGWYRSMMPKALNGQIVMEKTPRYFVTPETPGRIHTMSRDIKLIVVVRDPITRAISDYTQIISKTPDIPSFESLTFKNRSTGQIDSLWSPLYIGLYARHLERWLAYFPLSQIHFVHGERLISDPAGELGRVQDFLGLQRIITDKHFYFNKTKGFPCLKKPEGSSKPHCLGKTKGRTHPKINPEVIQKLREFYQPHNLKFYQMAGMDFGWQ</t>
  </si>
  <si>
    <t>MAALRRKFGEDYQVVNTNRGATFPSAPVKKKRQRFVEKNGRCNVQHGNLGGETSRYLSDLFTTLVDLKWRWNLLIFILTYTIAWLVMASMWWIIAYIRGDLNHGHDASYTPCVANVYNFPSAFLFFIETEATIGYGYRYITEKCPEGIILFLFQSLLGSIVDAFLIGCMFIKMSQPKKRAETLMFSQDAVISQRDGKLCLMFRVGNLRNSHMVSAQIRCKLIKSRQTPEGEFLPLDQCELDVGFGTGADQLFLVSPLTICHEINPKSPFFDLSQRSLMNEQFEIVVILEGIVETTGMTCQARTSYTEDEVLWGHRFLPVMSLEEGFFRVDYSQFHSTFEVPTPPYSVKEYEEKSSLPSPLLTPHRERVFSMDCLEAGEEGLHPGSASCKLPSKLQKMSSSGREDLQRKVLRLSSQQSEKASSTGDLPLKLQRLGSSPGQADGEARFHLKALKVGFQPMAMSTGDLHQRSLPPTPAAIPTHPHGPPHTPGGRPEDNLPPKLRKMNAD</t>
  </si>
  <si>
    <t>MASAQRYVNKVVVVTGGTRGIGRGIVKVFVQNGAKVVFCAPETELSAGQSLESVLNKEGPGSCTFVSCDVTKEEDIKRLINVTTERFGQIDCLVNNAGCHPPHKTTDETTADEFRDLLNMNLVSYFLASKYALPYLRKTQGNIINLASIVASIGQKDAAPYVATKGAITAMTKAMAVDESRYQVRVNCISPSNIMTPMWEELASRTEDAAAAIREGENAQLIGRMGTEAESGLAALFLAADATFCTGIDLFLSGGAELNYGFKSQIP</t>
  </si>
  <si>
    <t>MGVFERGVQMLLTTVGAFAAFSLMTIAVGTDYWLYSRGVCKIKTSNENETSKKNEEVMTHSGLWRTCCLEGNFKGMCKHIDHFPEDADYEADASEYFLRAVRASSIFPILSVILLFMGGLCVAASEFYKTRHNIILSAGIFFVSAGLSNIIGIIVYISANAGDPSKSDSKKNSYSYGWSFYFGALSFIMAEMVGVLAVHMFIDRHRELRVARARTGGGGGDYLQGSAITRIPSYRYRYRRRSRSSSRSTDPSHSRDASPVGLKAFGALPSTDISMYTLGRGGGDTLKTPHGTPPMYNSEREPDFLQVHNCIQKDSKDANRRTTPV</t>
  </si>
  <si>
    <t>YEVVHPVRLDSSGHFLSNRVSHRVSRVQRRETATNKESLAQVFYHLQYGGQDLHFNLTLNPHLLSPGFLTEWRHGGLQGSTLHSHGHSLCYFLGDVWSSTLKKGQAALSTCNGLTGLFKLSEEEFFISPLETAREESAPQAHAIYKRHAVQSEHQLVQPLFGEHTANATCGVRDPLEGEKQVERQRERWERRQHRRRIRQRSISTEKWVETLVVADPKMVEYHGSKGVVSYVLSVMNIVAGLFRDASIGNAINIAVVRFILLEKDEEDLKITHHADNSLNSFCKWQKGINMKDDDHPVHHDVAVLITRKDICAAINKPCETLGLSHVAGMCQPHRSCSINEDTGLPLAFTIAHELGHNFGIQHDGTGNDCEPIGKRPFVMSPQLLYGTSPPNWSRCSREYITRFLDRGWGWCLDDPPVRNDLEMHSAPPGVLYSAAHQCKLQYGSSSLLCDDVDWCFDGECVETGFQPKSVNGGWDSWSEWSGCTRTCGVGVQNAQRDCVNPVPKYGGKYCLGERRRYRTCNHDPCPADRLSFRHIQCSRFNTVPYKGKFYKWIHVNNRVNPCELHCRPVNEHFSERMLDTVVDGTQCYEGSQSRDICINGICKYLGCDYEIDSDAVEDQCGVCHGNGSTCETVRKTFEDSEGLGYVDIGLIPEGARDIRIEEVAEAGNYLALRSNDPEKYFLNGGWTIQWNGEYKAAGTVFTYERTGQLENLSSPGPTMEPVWIQLLFQETNPGVRYEYTISRDTLVDSNNGTAVSYFQWIYGSWTECSATCGTGVQRQVVHCVERTSGIVEEHYCDPSTRPDDKQNGGLESGKSAHLAVGTLGLCSVSCEAGFQIRDVTCSWNTGVDCDPKAKPNSTMPCYLQDCPINSDTLGNDWS</t>
  </si>
  <si>
    <t>TLYTYPENWRAFKAQIAAQYSGARLKIASTSPAFTFGQTNRSPAFLSNFPLGKVPAYQGDDGFCLFESNAIAHYLSNDALRGSTPQASAQVLQWVSFADSEIIPPASAWVFPTLGIMQFNKQATEQAKEEVKRVLAVLNQHLNTRTFLVGERVSLADITVVCSLLWLYKQVLEPAFRQPYPNVTRWFLTCVNQPQFKTVLGEVKLCEKMAQFDAKKFAEMQPKKETPAKKEKGGKEGGKQQQQQQQQQQQEKKEKKKEEKKAAPAEEEMDECEAALASEPKAKDPFAHLPKSSFVMDEFKRKYSNEDTLTVALPYFWDHFDREGFSIWYAEYRFPEELTMAFMSCNLITGMFQRLDKLRKNAFASVILFGANNDSCISGIWVFRGQELAFTLSDDWQIDYESYTWRKLDVDSEECKTMVKEYFAWEGEFKHVGKPFNQGKIFK</t>
  </si>
  <si>
    <t>MSAVHRALQTHFGFDKFRSQQQEDAVKAVLKGDRDVFVLMPTGAGKSLCYQLPALLASGITLVISPLIALIQDQVEHLKALNVPARSINSKLPSAERREILADLESESPRLKLLYITPEMVASPSFQPCLNSLCARGLLAYLAVDEAHCVSQWGHDFRPDYLKLGDLRSRLQGVPCVALTATAPKRVQEDIERSLKLRSPLVFATPVFRKNLKYDVIFRDLLPDPYVHLFAFAKEALGGNTAEKGCGIVYCRTRESCEEVAHKLTKLGILAKPYHAGLKAGDRTESQTDWMADKVPVIVATISFGMGVDKANVRFVVHWNLAKSLASYYQESGRAGRDGLPSSCRIYYSPKDRDQLNFLIRKEIARKQEKRGSEKEQDKAPILDFEAMVAFCEQEGCRHATISQFFGNQKPNCAGACDFCRDPKIVRAQLARAAALSTRTGPAQSTAPRGPFGFDPELYAGGKKGYGFERYDEEWGNEEDDSEKRKKVFGDLFKKQMSLRKGSDVAKEKFVPPDADCMLKDASSQRIPKLTVKSREHCLSLLQECLTNHRGAAELSYSSDTIDQAVEIEHEIFRASKSANLYKAAVLKRLKRKRIGAGFRGSSSLFQTAGDFLKNSQKETDKTPGDPICEEKEEVETGKAQKMKSGLATPADSSPIKAKTSTTSSLSSPSKKLTKKQQKLAEAAKDMRCISQYFGKKQVDTTQTKTGSAISEPEEEGSENRSPLPNDTDFITINSMPTDVENTSENVTAVHMSPSAEEMPNQDETPMDTEITSNQDVQGENHEPDAQQKSPKQSHEDRTPSPPVKRSRALKDIKRVTFDPVVQETQFEAVNGDTTEIKKPVTLKEAADIVVRCLDPFYKKGKFATKDLFKSFARFLSHLLTEGKTANRGQVKMEAKRLIKGFFSRIQRCESETDWKHLKVEDR</t>
  </si>
  <si>
    <t>MAASLLSRRTALFCGFTKLNSFLPAAVQQIANYNPRPLWLNIKNPYIPNKESEKTPEWQKTEKYERKLFGRYGSASGVDPAKLWPSQARLEELMAEEKEWHPPIEVMLDNIAARQREKEQKRMEREKIIAANMAKMPKMIADWKKQKREAKQKQREEKVKRDKLLAEARERFGYALDPRSAKFKEMVAEIEKEEKKKRKLLKRRKREEEQGSAGTAAAESSQ</t>
  </si>
  <si>
    <t>MNFGTVVISAGLCGLLSFILLAVSIGTEYWYIIDVDEGKNSSLEYSSSHSGLWRIYEGQNGSYHDISFYTDTSDHTEQEKHLLNLHRVIVVLLPLSLVLLVFGGIFGLVASLAQNFTLLTCIATYFLICS</t>
  </si>
  <si>
    <t>MFSTSLYYLYPFNIEYHIFVSAMLFVMWKNIGRTLDRHSNRKRPSTRSPGLLLGPLLGLLALASSITVLVVYLIHVEKSEQTREAAVSMFYCYGVVMLSCMCGASGAGLLVYRVEDWPMDTGSNPSRQLDTELLLGSSLGSWLMSWCSVVAVVAAGRGSPGYRWTCLAYSLLLVLEKCVQNLFIVESLYRRRRDPDDAPVPEIFSVTPAPMVPPYDGIVNRAYETPDKRCAVLEGEAPENRAAFSRKHSDVTLPVGNRLNVTPGRKRQILKNITIFLFMCNISLWILPAFGCRPQYDNDLEQETFGYSVWTTVLNVAIPMNLFYRMHSVASLFEVFRK</t>
  </si>
  <si>
    <t>LGLVFGSKLEWPTDEECESGNYTHDGECCLQCPPGEGVVKECGATQTECGQCLDSETFSESFSHTEKCQTCRECTGLMRMQTPCTDSNDAVCVCNYGYFMNDLTNQCEPCTVCPRGQGVLIRCEHTHDTVCEECLDDTYSDQESTLDPCLPCTICEEGIEILMRNCTPYEDAWCHDPLSPTYPASTSDSSSLVTDPNRLWSPNPGGDATTPKPSPPHFIGRGLNENLIPIYCPILAAVVVGLLAYIIFKRWNSCKQNKQAANNRAATANQTPSPEGEKLHSDSGISVDSQSLQEQQAQTQTQAQAQAHTQLHAAEQIVVRVDGGAQPDSPPPQA</t>
  </si>
  <si>
    <t>MTMFGKSSGYEYQSLSQRDSVYNDTPGLFSSHAAFTHNNYDQRGHSFDYVPKVSQNDFTDKSQGLLSWICNLIVTFLVFLVTFITFPISGWFVLKVVPNYERIVVFRLGRIRPPKGPGVVLVLPLIDQWQKVDLRTRAFSVPPCKVTTKDGGLVSVGADIQFRIWSPVMSVVAVQDLNASTRLTSQNAMMQALSKKTLREIQTERIKLGEHLGMDMNEMTKPWGLEVDRVELILEGVLREPDGGHSGPVIMPPSVPGLEGLTGPIQQLAMHFLSQAAAPQSTQDSVSFTDELYSTPAVSVSSVDGLMAAVQSVLSEQLVQQVQACYCFQITTDSGQTSSYYVDLRQGAGACGAGVPPREPDVSLCMSEQDLLAMFEGGLRPFVAYSSGRLRVQGDLNTAMKLETLIKLLK</t>
  </si>
  <si>
    <t>MASRALYSPRHPMLKKRDDFEDILEERRRSSDLRYALRCYTPTLYKGLVPCKASMLKNIVLQSDHLQYVIKQVSLESGDSTECVAEEASLILDEMAHRLQLSTVRFFAFTLSKAFKRLFRSVCVNEEGIQRLQQAVQEHPVVLLPSHRSYMDFLMMSYLLYMYDLPLPVIAAGMDFMSMKFIGEMLRMSGAFFIRRSFGGDKLYWAVFSEYVKTMLRNGYAPIEFFLEGTRSRTCKSLTPKTGLLNIVMEPFFKGELFDVNLVPVSISYERILEETLYARELLGVPKPKESTSGLLKARRVLSEDYGSMHVYFGHPVSVRSLAEGKINRAQYNLLPRYIPQKPRIDTHEFLNDVAFRLVRIQEENMVLKPWVLIATLLLQNPDGLDLSSLTEQTDWLRHLALAFGAFLDWPDHEACSEVISCSLALHRHLLSVSAGHVQLSVTDAPQVEATPEEAVFHRAVIVLSCASYRNQILHVFLRPALLAVAMQSASSNRKDDIYNCFNFLRNMFSNEFILCPGDSVQDFEEACYLLMKRGVLQVLEHEIVMSASGQSTLTFLCSVLDPFLQGYQVVCRYLCEETNENLTEKEFILAVRNFALKLILAGRLKCYEALSSDLQKNALAALLRLKAVRKVKVGDQVTLKVNKIAVNSLEDTLGGNIPTQKPILARL</t>
  </si>
  <si>
    <t>VKLCGREFIRAVIFTCGGSRWRRTATQHGHLLLDAYQDAQDRDEELSLNAEPSLSELLLPVMSDRQTDDRRRDTLDWPRPDRRKRNFSLGLAGMCCNQGCTKNDIGRLC</t>
  </si>
  <si>
    <t>TEAAISCLNEDGQPVDWFIMYKLPTYKMDVKGSGVDYMYLDPSVMDFQMSKHTVNSSKGALGKTMAQLYSRYTSNSSVYMLYNDAPPELKYPSKYGHTKGVLMFDQSQGFWLTHSVPHFPPFPERNYSYPSTGKYYGQTLLCITYNYTQFPQISLQLAYLNPRMYNCSVPMAFRPDIAVMAQICDGKTPAIKNRRSLQKLESVRGQTFFSFAKSHNYVD</t>
  </si>
  <si>
    <t>MDLKEKTIASFKKYVSGDEFSQLKLPVIPKASVLIPLLVRDGQLRLLLTVRSIHLKQHAGEVCFPGGKSESGDRDEVHTALREAEEEIGLPPDKVEVICKLFPVINKTGLLITPVVAFIEDSFKASPNTDEVSEVFTLPLEFFTKEADHSGYPVPSVFGPTHSFMYTDPSTGKIHQIWGLTAALAITAAVLALGKKPEFEIGFNLDNPASGFKDILNRKLSKL</t>
  </si>
  <si>
    <t>RTIKKAYRQKALSCHPDKNPDNPKAAELFHQLSQALEVLTDAAAKAAYDKVRAAKKQAEERNRKLDDKRKKIKLDSSTVHQGNSNVTPKLKLKWKCKKDDASNAGYSHECLQNLFQKYGDVLNVLISSKKKGSAVVEFASAKAADLAFKNESGLTGNPLKITWLEGQPVPTSHVDPAANVFTAQQNVIQHSED</t>
  </si>
  <si>
    <t>MEAVLRHLNNILELLAVSQTDRVREWDRHTTLRAFQWAEYCEQLHSRFQSNLTVRSALESGLNDTKQRLQETLPSYSPVMFSELAQCQHMLLVNLLRNPSAESSVIRVLFTDEQESRFDQNSLIMCKSAFNLLCRTLDRTCHAGLQTEAVVRGKLLGKLLNSVLSRSGNDEYARTLLDSILHDSAGKLESLCDIIAAALLPTNDETSSVTQHFIIAWLRDHDGCFSKLCRSLSPAVCTVLSRQSSEFKHAYLGVLKQWASCLEFDVLESLWVQTSDGPVTFNMLTDRFKDLLNSGPPLKEETETELKTLKHEAGDFNVKGINIWTDLIIQLKL</t>
  </si>
  <si>
    <t>RPGLEDPGQSTGTKAVGCLAGDAQSYILFCDFFDRVIESYHGYKITSNAVQESDFNYDNLKGGDDFDQAYALSCEVTASRSIEDYSFPTHCSRGERRELLTLAEKVLEQLGEDLPGKLYSIDELSHENEGRSVVMDSPPLSLIKIGVARDWPDSRALWLMETLYKKLRHPFIWKPHLGWVVSSPAEVGTGLKASVTVRLLHVAENKRLDDILDRLRLQMEATGCPGIYKISNLQTIGFNEVELTQLVVDGVKLLIRMEKRLENNGGIDDLVPTQK</t>
  </si>
  <si>
    <t>MLPVDAFDTHNGHWDHGICTSSYHSGTVSKPKERKKLQVIVCVLFVELFERFTFFGIVCNMILFCTIKLGYSSYQAAMVNTCFVGASVLTPVLVGWFAETCLGRTTVLCFCALLHFFGTALLPVVAFPFEDFYINTHNIVHRLEPHEQHILFYTALVAVALGIGGIRAILCPMAAYHLQGCDQHKLLSFFNWFYWLVNLNSTIVFLGIAYIQQSVAKNLCFLIPFTSVLLALIAIHMVRNKLTFRPKKA</t>
  </si>
  <si>
    <t>IGVLDIYGYVNFIHLDFPQGTDKNWLQKLYNFLGSNPLFEKPRMSNDSFMIQHFADKVEYQCKGFLEKNRDTLYEELVDIMRTSQFAVLADFFKEEERNSGHKNIKVTPAHPRVKASNKQLRTTVGDKFRSSLYLLMETLNATTPHYVRCIKPNEEKLAFEWTYIEFYSRYSILMSQSELKLGEKKQTCKTVLQRLIPDSNQYKFGRTKIFFRAGQVAYLEKLRLDYLRAACVTIQKHVRGWRQRRRFLHMRQAAITIQQYVRGKKQIRCTITALALKQGWAAMVIQRHCRGYLMLAEHKALVLQKYARAWLVRRRFQTMRRLVINVQLSYRVQQLRKKIEEQNKENLGLMERLAILSNARAQGLEKIQALEAELGKLTNEMSALEERERTNSEQASQKITLLQSDKEKLTEAKKALEQKLKDTSLQLQDQFEDIKRKLMEDLERQERLRKVAEHNSELQKEDSDKEIVVLKEESRRLREERIRLQTQVEEDKKTNAELQEQVLQLTKHVKVIPDLRKEINSLQMQRVEADKTMRAQKLQARAKMSLITRQLLGEAKEENLIQRLNEEALENDDGADLLTAFDAMEKAAKYDLQRVVETQLREQKDTYESQVEALVFKNEHLNKENEQLQALFQEKNDVNQSIGQEVARLTAENMVIPELKQQVSELSRHKQEIETQLQEQSAEMSAKIKELTNELQLAVEEEQSQRSTKISGGWFCGTKSQYVNLDLLVKIVFFWFQDFEEQLDMKDRLIKRLQDQIKALQTHAEANQKEAPAVPKEYLGMLEYKKEDESRLIRTLVLELKPRSVGVLIIPGLAAHLLFMCVRHADYLNDGNKLKSLMNGIISGIKEVTTNHQESFETLSFWLSNTYHFLNCLKQYSGDEEFMKHNTPRQNKNCLRNFDLSEHRQILSDLAINIYHQFISVMEDALFPMIIPAMLEHESLQGISSMKPTGFRKRSSSMYEDDGDQSRSEPFSVTSILQQLDAFHSSMAQHGMESQLQGQVIRQLFFLIGSTSVNSILLRKDLCSCRKGMQIRCNISYLEEWLREKDLQSSCAMETLGPLSQVAWILQVNKTTDEDAAQIKQRCSELSPVQIVKILNSYTPIDDFEKRVAPSFVRKVQALLQEREGSSQLMMDSQYRFQVTFPFCSSPQALELLQVPSSLHLGFVTRI</t>
  </si>
  <si>
    <t>MHLTELDQECLLHLFSYLDKDSRHSLSLTCVRLRQVFLDPQLWTLLHFRSPCELRRDNYVLGSSLRYLAICWHSSRVKVCNIEDWMKTTFQKDLCRKHESLVRDFLERVCHMCPNLLSLTLSGCGHITDHNVINVLQSCRRLRSLSLENCSRMTDSVLQAVVDHGDSLTDVRVDFCRNVTQAGLQKVTDKRPEVHLSALHSADMIPDSKPEEKTEIRRALQKFLIFS</t>
  </si>
  <si>
    <t>SVSDGSVRPSDLLALFKQIGPKTRSHIRSAEFLDNTVELIREMVYTHSMDKPDLTELLSAEDMETILQVTGCSSETLRPVCKSDCPSKRYRTITGHCNNRENPQWGAANTPYARWLSPEYEDPRGAPRGWNPQHTYHNHTLPPVRSVSQEILYTHNENISLDMSLSHLLVEWGQWIDHDLTLTPQSPSTATFKTGADCTRTCSRDTPCFPIQIPLSDPRMGTQSCMPFFRSAPSCMFPLGQREQLNAITAFVDASMVYGSSDGLAAALRNLSSPLGLLAVNQFHSDQGFGFMPFLTRTQLNLDPCGPRDRINPIPLPETTQRLNISMGNRSFCFQAGDSRANEHLGMIALHTLFLREHNRLAEELHKLNPHWSPDTLYQEARKILGAVHQILTWDHYLPRVLGRSANLALMPPYKGYDPAADPSISNIFSTAAFRFAHVTVHPVVNRLGPDYRLSPEHPALPLHHSLFASWRVVQEGGIDPVLRGLLLSPAKLQTADQMMVEELTERLFQAQGGLPLDLAALNLQRGRDHGLQGYSAWRELCGLSAPMNESDLAGILGNGFLARKLLHLYGTAKNIDVWVGAISEPALAGGRVGPLLACLIGKQFRALRDGDRFWWQNEGVFSSAQRDALRTTSLSRIICDNTHIRLVPLDPFAHTLHPDDLLPCTRIGHMNLSAWREPDTDIDECSTHLSVCPPHLQCLNTPGGHTCTEPVAPPLSASSIVASVMSVLGGVALIMLFLACYQRFFLRKAEPTKAECCQRRS</t>
  </si>
  <si>
    <t>DAPLPLTKIPGGRGTSRDLPHSVLHKDEKLTVTQAGSVSGAPPVLHFQYQLSERRFFCWDAVLSDDALYLEIPAGALHNGSREGFTRLLEFAEEQLKVSYVFLWLQKNRDDRLSIMKTFHYMGFEVVKPGHPLVPARPDLLFMVY</t>
  </si>
  <si>
    <t>KEEKKCFVCDSRETYDESMNQITSHRIENVVTTFAPNRLKTWWQSENGLENVTIQLNLEAEFHFTHLIMTFKTFRPAAMVIERSADFGKTWQVYRYFAYDCESSFPFVSQGPMTKVDDVICDSRYSDIEPSTEGEVIFRVLDPAFRIDDPYSPRIQNMLKITNLRVKFTKLHTLGDNLLDSRIEIKEKYYYAIYDMVVRGNCFCYGHASECAPIDGAGEVVDGMVHGHCMCNHNTMGLNCERCQDFYHDLPWRPAEGRNTNACKKCNCNHHSDSCHFDMAVYRASGNVSGGVCDDCRHNTMGHNCEQCKPFFYQNPEKDIRDPNICEPCNCDPVGSLNGGVCDALTDVSVGLIAGQCRCKPNVEGERCDQCKQGHYGLSDDPLGCQPCTCNALGTVPGGSPCDTDSGNCYCKRLVTGRNCDQCLPQHWGLSNDMDGCRPCDCDHGGAVNNNCSPETGQCQCREHMFGRRCDQVESGFYFIALDHYTYEAEDAKFGPGVTVVPRPQPQDRSPTWTGIGFVNVPEGAYLEFSIDNIPHSMEYDIIIRYEPQLPEQWEEVLMTVIRPRVITADSRCANTMPDDDNQVVSLHPGSRYVVLSRPVCFEEGLNYTVRLSLSLYSALSDVQSPYTLIDSIVLMPHCKNLDIFSGSGSEGGDLVTNSAWETFQRYRCLENSQAVVKTPMTDICRNYIFSVSALLHQGVKACQCDPQGSLSTVCDPSGGQCQCRPNVVGRNCDKCAPATFLFGPQGCRPCDCSPEGSIHSFCHEATGQCECIHGAYGRQCDRCLPGYWGFPNCRPCTCNGHAEQCDPLTGQCLSCRDYTTGHNCERCLSGYYGDPVLGSGDHCRPCMCPDGPGSGRQFSGACYKSLDSNQVFCVCNQGYKGARCEECAPGYYGNPHEVGGECRPCQCNSNIDMTDPESCDARTGTCLKCLYHTEGEDCNRCKLGYYGNALTQSCRKCVCNHMGTVEETCPSPGNCNCDLNSGQCQCLPNVVGQHCDQCAPDTWNIASGKGCEACDCDLNHSFSSSCNEIMGQCSCKPGFGGRTCRECRELFWGNPEVKCHACDCDPRGIAEQQCNKVTGHCVCVEGVSGPRCDTCARGYTGEFPNCERCHQCFAEWDVIVGDLTNQTHRLVQKVNTIKATGITGPYQTTINNIESSSNSIRNILAQNPATQPLTEIQGLLEQATALMAEMNTNLNLTEETLSEISSDNNSTDTKLNSLKEEAQKLEQTVKELLEQVEFVKNSDIRGARASVNRYYEQSQMAEIRANASTIDPDNLVNQSATLRTETEDLMNQTKEEFIQRQDEYSKKLDNLAGQLETLDLSELSEKTCGSPAGSENCADSPCGGLSCVDGEGNRKCGGEGCEGLTTLAHNAWQKSKDFDLEIISAMEEVDKLSKMVSEAKVRADEAKLNAQEVLAKTNETKKRVDSSNEELRQLIKQIRDFLTQDGADLESIEVVANEVLQMQMPTTPAQLQNLTAEIRERVGSLTDVEDILNQSAADILRAESLLEQARKARKEATNVKDTAEMVKEALQQAERAQSTVTEALKQASADIKGTQDLLVTVESETSDSELKLSNATRRLLKLESDVALLKEKALNTSTSASSTEKEAESINELAEKLKKDLDSELKDKYSSVEELITQKAEGVAEAKKRAEKLQQEAKNLLLQASDKLQLLKNLEKSYDENQKLLEDKANELVDLEKAVKELLQEISHKVTVYSTCLF</t>
  </si>
  <si>
    <t>NTVGTFQVGDYVVFAFLFVISSGIGVFFAIKERKKASSKEFLVGGRQMSCGPVALSLTASFMSAVTVIGGPSDVYRYGASYVIFGVAYTFVVFLTAELFLPVFYRSGITSTYEYLELRFCRLVRVAATLIYIIQTILYTGVVVYAPALALNQVTGFDLWGSIFATGIVCTFYCTLGGLKAVVWTDAFQMVVMVVGFLTVLIQGASRAGGIESVWSTAHSGGRMHIFEALYLNLLGLWIILFCAVVSGLIMYAFYSHCDPWSAGLVSAPDQLMPYFVMEILGVVFGVACTTMAVAASYMGGIVQAALSIHGMCGGPMLGLFSLGILFPVTNLKGAVGGLIMGISLSFWVGVGAFIYPAPSNNTRPLELNTAGCSFNTTADGFNQTSVTVSALTSDRFWLADSWYSMSYLYYSAVGFIGTVAAGLLITLLTGPMDPKEVKPGLTRSVKEVICFCSERNRQADFSEDKEDLGDFGTAWEKHPDKEDFIIMEEKVKSCEDNLQENGYTNAAFDLNESSRVQAKL</t>
  </si>
  <si>
    <t>MAAGGSGEDAFQTFYTEVKQIEKRDSVLTSKQQIDRLLRPGASYFNLNPFEVLQIDPEATEEELKKRFRQLSILVHPDKNQDDADRAQQAFEAVDKAYKMLLEPEQKKKALDVIHAGKEYVEHMMSQKKKQLKKDGKPIDVEEDDPEMFRQAVYKQTMKLFAELEIKRKEREAKDMHERKRQREEEIETQERAKREREWQKNFEETRDGRVDSWRSFQAKGKTKKEKKNRTFLKPPKVKMEQRE</t>
  </si>
  <si>
    <t>MSVHFEERSGVILCKTAWGSWYQTMEEVFIEVNVPPGTSAREIKCNIGSKQIELRVKDQQIFKGKLFGSTVGDEATWTLEDKKLIRIVLMKSNREAGNCWQSLLEGEYAADPWVQDQMQRKLTLERFQRE</t>
  </si>
  <si>
    <t>MNNKGSYPQQAVYPQQSTAPVYPPAMQVPPQVSPYPDAPPPYSEVYQPRYMAPPPGPGQMPPMTSAYPGTQMYMPMHAQSVPMGAMASSVPMAYYPMGPVYPPGSTVMVEGGFDAGARFAPGTSTSIPPPPPGHLPNAAQMAAMQGANVVMTQRKGNFFMGGSSGGYTIW</t>
  </si>
  <si>
    <t>MSRRKQSKPQHINSDEPASTENGILHNGQGEEDGNEAKRRRSEETRVCDKCCAEFFDEAEFLEHERNCTKSQQVVIMKDGDGSEVPPEFSQHSPGDFLGDHGDQSSSHSLSKSAESEEMEGELMLNQEDPSNHDQDVSGSSDMGYMVSSKLQDSNVTLESMAATKVAVTQHSSSSSSQKSPPPQPHQDALIAIPMILEQLVSLQQQQLQQIQLTEQIRIQVAMMTPQSFHSALGAAVDPLKALGAHLSQQLSAAAALIGKRTGSQNLSLEALKQAKLPQSTTIPTSLAGGLGSVPLKADLKGLPDLASRLPALLPQSPGVMGLQSPFNTLAASMDSSKKAKSKIPAMSEPKNVSGEHMFKHKCKFCGKTFGNDSALQIHLRSHTGERPYKCNICGNRFTTKGNLKVHFQRHKEKYPHIKMNPHPVPEHLDNMPTNNGIPYGMSLPMEENGFADTKPVLGLPSTGLHPPVLQGFKPSYDVPVGGDLYSQRPSSSGSDGASISSGMFGQEMTGLDQSKDSSEALAGLHHINGNGLPGENGSGTAKLQQMVDGLEKKTNDPNECVICHRVLSCQSSLKMHYRTHTGERPYKCKICGRAFSTKGNLKAHYGVHRANTPLKMQHSCPICHKKFTNAVVLQQHIRMHMGGQIPNTPLPENQFESPEALDASMTEDKNIDSTGHEESMEEQDLDLDNQDKLNNSTEFQPAAKEDQAFQGPPSMFTGIAALENHMKSLTSALNLQRQSSTASESDSGLKDSPLGSGEMDYKNGRSPAVSDSVSFHSSSPIDGPLSNGQSKSPESTNPDDGLKSRPDSDAPQDFSENSGALDLTSSFTPKPIKEEPGLSFPSGEFGSSQLSFMRVPPSLVKLEMQIPPETPMGAHGLYSSQLPQGAATPPATSSAPRRSTKQHLCNACGKNFSSASALQIHERTHTGEKPFACTICGRAFTTKGNLKVHVGTHMWNNTARRGQRLSLDNPMALMAMGTEPKMNPDMLPPPKDLIPPPINFDPSMWNQYAAAFTNGLTMKTNEISVIQNGGIPLPGSLAGGPLVGSTGGITKMETSQMGIPGTIAEMEKNGSDSIAKFPHFMEEGKVN</t>
  </si>
  <si>
    <t>MFTSIKLAQKTRGVFGGCQVFTACASQRVIKQGNFDGDQSNVSCTRRMSGKGFNVPPSAEFVARVSGIATMCKLPFQETADGLDAAFVGVPIDTGTSNRPGARFGPRHIRAESAMIRLYNGWTKAAPYESIKVADIGDINVNLFDLKDTCKKIREAYRKIVATGCIPLTLGGDHTIAYPILQAVAERHGPVGLIHVDAHADTSDMILGEKIGHGTPFRRCVDEGLLDCKRVVQIGLRGSGYSPDNYEWSRAQGFRVVEAVDCWHKSLVPLMEEVRSQMGTGPVYLSFDIDGLDPAFAPGTGTPEIAGLTPIQGLEIIRGCRGLNLVGCDLVEVSPPYDTTGNTALTGANLLFEMLCVLPNVKYY</t>
  </si>
  <si>
    <t>LNIDHLHPSLPSISLPPPTPCPISPSVPLPFTLSHGTTTLGFAFQGGVIAAADTRSSCSGLVACPASPKVLPIHSHLVGTTSGTSADCALWKRILARELRLYQLRHRRRLSTGGAAKLLSHMLHPFKGTELCVAATLCGWDGDDENDKQPITDKYEN</t>
  </si>
  <si>
    <t>STYDTVSAFNVYKAVYAVAHALHNILHCDSGLCQKYKVQPWEVFHQLKQVQFSIRNTSVYFDKNGDPPTGYDIVTWVWTDSRWSFKVVGNYSPGQTELQLDASQIKWAGQVSLETRVPESLCSPECPYGHRKLMTGQHKCCFDCMACPAATFLNKTGYTFCQACDKDYWSESESETCLRRAELYLPWGAPLTTALLIYLGFTLFLTLGTAVIFLFNLSTPVVKSAGGKTCLLMLASLTVASCSTLCHFNRPSQIGCLLKQPLFIISFTVCLACVTVRSFQVVCIFKWSSKLPRSYETWAKNRGPEIFIFITTVVEVFISLLRMLLDPPFPSRDYDFYSDSIILECT</t>
  </si>
  <si>
    <t>FFNLAKISLTVLVTFALCWMPFLSDPKQPLQVLHRLFPVDRGLFEDKVANTWCSLNVLIKIKTLLSRETQLFLSFALTLLFNLPSSLKLLSKPTLWQFKLALVNSSLAFFLFSFQVHEKSILLAAFMLPLLVKDGLLLPYVVTSLAFLFLSLYLLSALERSTEEALRLGFYHQLTQHWLPKLNLSRIIKWKFWFSLAAMAAVSFMSVWLEPPAKFPDLFPVLVSILSFLHFLGFVIYFNLVQLMEPQRKKSQKKTN</t>
  </si>
  <si>
    <t>MSYNGSANAGCVVSSDVCNSSCTKTEVSVTSTAISMTVGIVSNTLALIILIKAYRRFRFKSKAAFLLFASGLVVTDFLGHLINGSLALYVYASQKDWETFDPHKSLCDFFGVCMAFFGLTPLLLGSLMAVERCIGVTHPLLHTTALGSHHVKRLLGLTWLLGLLVALLPLLLQRSYQI</t>
  </si>
  <si>
    <t>MSNSDYDPACLPDLLPLYYRRLFPFSQYYRWLSYGGVSKNYFQNREFSFTLKDDIYVRYQSFTTQNELEKEMQKMVPYKIDIGAVYSHRPSQHNAVKSGTFQALEKELVFDIDMTDYDDVRRCCSAADICSKCWTLMTIAIRILDRALREDFGFHHLLWVYSGRRGVHCWVCDEAARKLSVAARSAVAEYLSLVKGGEETVRKVVLSDPIHPFISHSLSVVERYFRQYAIVDQDILGSRISVPIDLKELNTFDPFEVPTISLICEELERPRPDEAEEDDMKDKENEQEAGERRRIRDYKRTSLAKYVKVFDR</t>
  </si>
  <si>
    <t>QPATAKWYDRREAVFIEFCIEDSKDVQVKFDKTKLDFSCLGGTDNVKHHNEVELFESIDPNLNWLSVDFNNWKDWEDDSDEELSSFDRFSEMMNNMGGEDDLPDVDGADD</t>
  </si>
  <si>
    <t>MEEQKLKDPINKVSLIKDELSRSTVEASESEKVIQRLNQELQEANEQANSGKHKCIELQGLLEEEKRANKQQAEESAKQIKVLQTQLQKLQDDMENLRDQKDSAVFSLRQEAHTAQEEVQVLRRTMEKTAAEREHEVSALKGNLATLTSELEKWQLAANKYERELDSVQASHQQQNQQRDRAAKQQASELERLQKDCESLRREVASLRSEREQLADKQQKEKISLQSESSTLRSEKEQLLKKQQQLEKELDSSKKQNTGLSNTVKTLEKTQVDLEKRLSVLQEEHQKATSQLEQSNSRIKELQKEYEEIQAELSGLREKYENAEEEKRSFTLELQQSQERLRLLQDKENHGKWIRWMPVAAVTIAVTGYLLTKTSK</t>
  </si>
  <si>
    <t>MGYANEVGEAFRALVPVSAVWASYAVATAYVSADALDKGKKAAAAHTEDHGKAVRVAVAVVDTFVWQALASVAIPGFTINRVCAASLFLLGKTTRWPLPVRKWTTTAIGLSTIPFIITPIDRSVDFLLDSSLRKLYDEGEKRE</t>
  </si>
  <si>
    <t>LLLLAAFVSWKLCWVPWRNKALSSSSAALAPDDCPSFHLPSFLPSPQPSEVTMATEKEKYPMASMGFLEAAVKISHTSPDIPAEVQLSMREHFLRRTQRMQRQTTEPASSTRHSSFKRHLPRQMQVGSLDLGDDYDVDEQPTSIGRIKPELYKQMTTENDESGNSKGGKNCGKINFSLRYDYENEMILVKILKAFDLPAKDLCGSSDPYVKIYLLPDRKQKFQTRVHRKTLNPTFDESFQFPVPYDELPVRKLHLSVFDFDRFSRHDMIGEVILDNLFEVSDLSRETSIWKDIQYATSESVDLGEIMFSLCYLPTAGRLTLTVIKCRNLKAMDITGYSDPYVKVSLICDGRRLKKKKTTTKKNTLNPTYNEAIIFDIPPESMDQVSLHISVMDYDLVGHNEIIGVCRLGCGAEGLGRDHWNEMLAYPRKPIAHWHPLLEPKKSEKEWKARTASFDSQGSCPSPKPPASP</t>
  </si>
  <si>
    <t>FGLLVGCALIFAPVNEGCGPGRGHGKRRPPKKLTPLNYKQFSPNVAEKTLGASGRHEGKITRTSERFKELTPNYNPDILFKDEENTGADRLMTQRCKDKLNSLAISVMNMWPGVKLRVTEGWDEDGNHFEDSLHYEGRAVDITTSDRDRNKYGMLARLAVEAGFDWVYYESKSYIHCSVKSEHSVAAKTGGCFPASALVTVEDGSVKTMDSLRPGDKVLASSESDGSGPLIYSEIIAFLDRDPSAKKQFYVIETDSGAKLSLTAAHLLFVSEGNCSGPAELKSVFASDVLPGQCVVSTRGAGQRGHLSRVTRIQMQEDKGVFAPLTRHGTVVVNGVVSSCYAAVDQQWLAHWAFGPLRVLYSWGGTVGHQAVGIHWYSSLLHWVGTRVLDPTHFH</t>
  </si>
  <si>
    <t>MPHDPDPPPAKRFKPGSPFFRLDKKPDMLLPRAGHAIVSVDAQRKQLPIYQSRTQVINQLRQLHNAVFIGETGSGKTTQIPQYLYEAGIGRQGIIAITQPRRVAAISLAGRVAEEKKVQLGKLVGYTVRFEDVTSSETKLKFMTDGMLLREAIGDPLLLRYTVVILDEAHERTVHTDVLFGVVKAAQRKRTEQNKIPLKVVVMSATMDVDLFSQYFNKSPVLYLEGRQHPIQIYYTKQTQTDYLQAALVSIFQIHQEAPPSHDILVFMTGQEEIEALARTCRDISKHLPETSGPMTVIPLYASLPPVQQLRVFQPAPKGSRKVVISTNIAETSITISGIKYVIDTGMVKAKRYNPDSGLEVLAVQRVSKAQAWQRAGRAGREAAGSCYRLYTEEEFDNFANMTVPEIQRCNLASVILQLLALGVPDVLNFDFMSKPSPESLRTAVEQLCILGAVDRKDDQVSLTPLGKKMACFPLEPRFSKTLLISPDFSCTEEVLTIISLLSVDSVLYNPPARRDDVLAVRKKFISSEGDHMTLLNIYRAFKKVSGNKEWCRENFVNSRNMGLVLEVRAQLRDICIKMNMKLESSLSDLVNVRRCLAHGLFMNAAELQPDGSYVALDTHQPVAIHPSSVLFQAKPACVVFNELLHTSRCYMRDLCLVDADWLQEAAPEYFRRKLRAMKS</t>
  </si>
  <si>
    <t>MSGGDLRVLRQEPGQESPRMPAWKREILERRKAKGGGSGAGAESVASRLNGEVTGSKSKDDITSPHSSRNYTITAAKRATKSPDLSPVKTKEHWPSADPSRTEERTARDNGAQESLVLQESLGPLQENPFIKLEKERKKRQSQDNTSRPVQHILELYGSVPGIRTIRAENIIIIESDPEYFSEGCGLKHASKLQQNGTMSGYSSLNDLLDRRGSPVTEIRAKEVVIYDTALSKSEENLSTLGRPASAPLEGQGRVSRMLQKFDRNYGKLQPKSRSTENLLDLDSSPIRPSSRPKPDVVPKCPVSPQAGSPHSKVFQNVQSSMSNHHSSPSDSGSSTPVSGSPQLMSSTRRRFEGSGGRSVTVYPKEDTERPLSKPVRERDWDSTDGASKAKVPCSPESHRARADCTPSPTSPPLSPSFEIRPSPRPDLSLLPPGDLQARALANLRLQSRNSFTVIPKSRAAISSPGSTAPSSPVLSPPSPRPLVGVAASEPAVPTPSPASFMPSTPKLTEKVTIEAKTGSPQHTPPATPTSPTPTSPPSFGSPVKSVPSPKEPPVDKLPVTNIDDIVVEPTSHALSPAVQRRKGNTFTVVPKRRPEAQSGPAETPEVVSESLSTPQAPYANLGTLIKKRYPAAEEIEVIGGYLSLGRSCLSKTGSTGKKLKISFNESSLQSTFEYPSESSVWDSGEDEEEGEEKGEEDDGGIIAGRISIPRASYTSSPTHSNNTTDLSSYTPKHSVEFNAWQEHKLDESAHQGEDTSQSTEEVMVDVSDAQT</t>
  </si>
  <si>
    <t>MGDALVTTDYVRLTPDQQSKQGAIWSRIPCHLRDWELQVHFKIHGQGKKNLNGDGLAIWYTKERMQKGPVFGNRDFFTGLGVFVDTYPNEEKLLERIFPYVLAMVGNGTISYDHERDGRPTELGGCNAMVRNLKHDSFLFMRYVRRRLTIMLDINGQHEWRDCLDVPGVRLPQGFYFGVSAITGDLSDNHDLISMKLYQLTILRSKQEDEEEEMVLIPSVDNMELLRTYADVEGMSSIAIFFSVLFSMLGVFLLVVVGLVLYGHWSESRRKRFY</t>
  </si>
  <si>
    <t>TVILSLAMLTDEDDASSVDVPVCRKVKGARKGRTPKATTRKLGLTQNRRLQRALQDSINLKSGGWPRPPVNYCILIAMALSSSRNGSLNVQQIYNFTREHFPFFLTAPDGWKNTIRHNLCFSNSFKKTPQQVSGDGKRKSCLWHLTMDGRQRLRDEINTLTGDSFRMLKRSMNYPDMIQALLEL</t>
  </si>
  <si>
    <t>MAVEMRLPAVHKHISLAASQSNREDKHLVVPGDVITSDTGFMRGHGTYMDEDRLTASVAGEVERVNKLICVRPLKTRYNGEVGDVVVGRITEVQQKRWKVETNSRLDSVLLLSSVNLPGGELAEVQSIFSDGAVSLHTRSLKYGKLGQGVLVLVSPSLVKRQKTHFHNLPCGASMILGNNGYLWLYPTPGQQDEEAGGYYTSMEPVSLSDREVISRLRNCLLALSAHKVLLYDTSVLYCYEASLAHQIKDILKPEIMEEIILETRQRLVELEG</t>
  </si>
  <si>
    <t>SEKTHICGQCGKGFDRADLLKNHQRTHTGERPFTCNLCGKSYGHQGQLRIHRRIHTGERPYCCPHCGKRFNEHNQLKVHLRTHTGERPYTCTVCGKTFTNAGNLRSHQRVHTGEKPYACGQCGKRFNGMGDLKTHYRIHTGEKPYRCELCTKTFSQAGHLTIHKRMHTGERPYGCAECGKRFTVASSLKLHQLTHTGEKLHTCSHCDKSFSRAGHLKRHELVHTKEKLYCCSHCNRKYSDQSSLKKHQKLHTRA</t>
  </si>
  <si>
    <t>ELTQLTELYLYSNKLQSLPAEVGCLSGLVTLALSENSLTSLPDSLDNLKKLRMLDLRHNKLREIPAVVYRVTSLTTLYLRFNRITTVEKDIKNLSKLTMLSIRENKIKQLPAEIGELCNLITLDVAHNQLEHLPKEIGNCTQITNLDLQHNELLDLPETIGNLSSINRLGLRYNRLSAIPRSLSKCRELEELNLENNNISVLPEGLLSSLVNLTSLTLARNCFQSYPVGGPSQFSTIYSLNMEHNRINKIPFGIFSRAKVLSKLNMKDNQLTSLPLDFGTWTSMVELNLATNQLTKIPEDICGLVSLEVLILSNNLLKKLPHGIGNLRKLRELDLEENKLESLPNEIAYLKDLQKLVLTNNQLTTLPRGIGHLTNLTYLGLGENLLQHLPEEIGTLENLEDLYLNDNPNLHSLPFELALCSKLSIMSIENCPLSHLPPQIVAGGPSFIIQFLKMQGPYR</t>
  </si>
  <si>
    <t>AALLDAAAERGLELLEIHGKDPRLNSMDDLTAKQIPLHFLFRFNSRLVHVVVLYERSGKYLWHGPLRLKDSMDRTFAPFGKLDFGRHAGAYDRPELILTTLDGLDVRIPKNYTRFLHEHSSSRFLECRCREAKAFYQLYPEDTSTEAMDFRMRAKSMLHLASKVLSVLGVPFWLSSGTCLGWYRQCNIIPYSKDVDLGIWIKDYRQDITQAFQKAGLPLKHKFGKVEDSLELSFQGNDVKLDIFFFYDEGDIVWNGGTQAKSGKKFKYVFPRFSLCWTELMELKVRVPCETEDYVMANYGPNWNVPVKTWDWKTSPFNVQENGIWPVREWDDVIQVY</t>
  </si>
  <si>
    <t>MAASVSCSAGFVLGMDLGTTSVKVVLLDAQSKTVTDSRSFPTNSDISSTSDIHAKEQDPALIIAALNQCMEALPKDKLKKVKCIGICGQMHGIVLWKSKSGCKWLSEEEVIRFIPEDVSQLITWQDGRCSADFLSSLPKADSHLSVATGFGCATIFWYMKHRPEFLSGFSDAGTIHDYVVSMLCNLDKCVMTGQNAASWGYFNTTTNKWNTQILKDAGFPVQLLPVVVESGAVAGHTSSEWYGIPAHTAVGAALGDFQCSVYSCMTDKGDAGLEVNES</t>
  </si>
  <si>
    <t>MVLAVWTVPEWLTFPIYGNVVNVLESWLQLQVSDVPASAPGRMLTEDELSLYNGEKNSKGLYLAILGQVFDVEKGRKHYGPGGGYHFFTGKDASRAFITGDFTEAGLTSDVSDFTDSQIVALYDWLSFYQKDYTPVGGYQMTFSKLIGRFYTETGQPTDALLHVEAFLSEGLKKKAQAQSEMQLYPACNSEWSEASGGRVWCSTMSGGIQRDWVGVPRMLFSPGSGHSRCVCIRLSDPVHAENRNLREYKDCAPHAESCRITKD</t>
  </si>
  <si>
    <t>MTAKNRNKNNSQPNNDKTLGSPQPEDAPKNKSPKVAKADNATGSGGLMKFLSALTYLVFVIGTVIVSLCFYQELSDIKQTNSRYEESVKKCADAEHALQQVRSMKASLESLESQMLTARTDLERTSRAVQKGEADTRRMEDSFQKLQNKISQELTQGIQEAKDAGNKDISSLERTMEERLAQLSRSIAESTAEFASQQSQYKNELLELKARLEEKDTPALIKQELTSLSRAVAILNTASEVAEGNVAVLREQIAAVGAELQTRNKEVASVSEDVEAVRTVVQSAVRTLRDEVSAARASAQTASDQLQGLNERLEQSSGALQSLEISMREELLKVDKRREDVDIRLKGVEENVEALESSLSEQTNRLSALTTKHESHENSLANYKTAAEKERQTLRDGLDGLRSSLEELETRVSETQEQKQELDQEK</t>
  </si>
  <si>
    <t>MSSLCMEIPPKSCTGSEGRVSESVSEQTKGQQNWKVCLDVSPFSPEEINIKTKDGYLEITGNHEERQKNHRLISRSFTRKYKLPADFDLKQISSMLSPDGILSVEAPLPGSNISLPGEIAIPIHMMDEQLPAKSDELCLNGNK</t>
  </si>
  <si>
    <t>MAHAGTLRASLLLILLQLVLIISAQGERGPGPGPVGPPGLDGDNGKDGLNGLPGKPGADGLTGPRGDPGPVGPPGQKGEPGEPGARGAPGVGEDGEAGADGEDGLPGELGKVGPPGSRGLRGPVGAQGLAGPRGPPGVWDGKELGHKGIKGESGEPGRQGHKGEEGDQGAPGDQGAQGLPGPQGLRGITGMMGPKGDRGPRGNVGGLGPQGIQGAPGDRGQRGKVGENGPKGSQGPLGLQGLVGLPGPKGETGLPGVDARDGIPGLPGVKGLPGKVGSPGEAGLQGFPGLPGISGAKGHMGAKGNTGDPGVAGLIGNNGKTGERGEQGEVGPVGPRGGPGERGVRGPDGPAGMPGARGAKGDPGLPGLPGPAGFIGQKGDRGPPGEEGTPGDKGDVGDEGEPGEKGSENQE</t>
  </si>
  <si>
    <t>MSTTNNIAQARKLVEQLRIEAGIERIKVSKAAADLMSYCEQHARSDPLLVGVPTSENPFKDKKPCIIL</t>
  </si>
  <si>
    <t>WESEKGLAFLQNVELSDGELVVPQAGLYYIYSQTYFRHTLIEEDESEREEEDGTSGESVRGKPMLQYVYKKVSSYPVPILLMKNARTTCWSRDTEYGLYSIYQAGLFQLGGGDRVFVTVSNISTIDMDEKSSFFGAFLV</t>
  </si>
  <si>
    <t>WQGNSFLVLDEQRFAKEILPKFFKHNNMASFVRQLNMYGFRKVMHIDTGIVKQERDGPVEFQHPYFKHGQDDLLENIKRKVSNARPEESKIRQEDLSKILTSVQNVHEQQENMDARLATLKRENETLWTELSDLRQKHAQQQQVIKELVQFIFTLVQNNRLLNLKRKRPLTLNSNGKKSKFIHQIFEEPMDHSKSAVNGHSGLKNSSDISEDVIICDITDDDAEFTDGVSLPADQGDAEIMEVAYESNPNIRNDSTNGTVTNSATQPEAVPKSTPDISSSALQLNKPSVLSSEDPVKLMDSILRENGAISQNINLLGKVELMDYLDSIDCSLEDFQAMLYGKQFSIDPDIIQETVSETKDNINTANRGKSEPDNTDKQLIQYTTCPLLAFLDGCTPLAPSDAPTENLSQSILSQSPEEPTDLLEKALETETETPRSSLIRLEPLTEAEASETTLFYLCELNSDLSNADTPQLDI</t>
  </si>
  <si>
    <t>VTDAEECEVCVGFLGRLYNSLVIRHTELSPELVEEGLIRACAETTGKESRLCYYLGASSDAAAKVTGEVSRPLSAHVPVHKICQRLQRRDGQICELRYERPVLDWSRDALSKMRVLELKRVLASWGEECRACLEKSEFIDLIQEVAPKHSTAQHRTHSEEF</t>
  </si>
  <si>
    <t>MAEYGNLVRRAVGQLTGHGGVKGFLLQLFRVNDIKTGALVGIDKYGNKYYEDNRYFFGRHRWVIYTTEMNGKKTLWDVDGSMVPAEWHRWLHCMTDDPPTTHPPEPKKFLAKVHQFNNSGTPNCYVPYSTTRKKIHEWVPPKTGEK</t>
  </si>
  <si>
    <t>MRTSLILLACVGFAQSLVRVPLSHLPSVRSRLRAANQLDEFLREHQPDFFSRRYAHCYPAAQHYLHMGGRSKERLFNFMDAQFFGQISLGKPEQNFTVVFDTGSTDLWVPSSYCVSQACAMHNKFKAFESSTYAHDGRVFGIHYGSGHLLGVMAREELKVGSVTVQNQVFGEAVYEPGFAFVLAQFDGVLGLGFPQLAEELGSPVFDSMIAQGVLDEPVFSFYLKNNGSGFGGELLFGGVDETRFVSPINWIPVTQKGYWQIRLDVVKVQGALSFCYRSTKGCQAIVDTGTSLIGGPARDILLLQQFIGATPTAVGEYLIDCVRISSLPVVSFLINNVEYSLTGEQYIRRETLNNKEICFSGFQSIDVPSSAGPVWILGDVFLSQFYSIYDRGHNRVGLAYLSGRS</t>
  </si>
  <si>
    <t>STVRVWDVNSGEVLNTLIHHNEAVLHLRFCNGLMVTCSKDRSIAVWDMASPTDISLRRVLVGHRAAVNVVDFDDKYIVSASGDRTIKVWSTSTCEFVRTLNGHKRGIACLQYRDRLVVSGSSDNTIRLWDIECGACLRVLEGHEELVRCIRFDNKRIVSGAYDGKIKVWDLQAALDPRAPASTLCLRTLVEHSGRVFRLQFDEFQIISSSHDDTILIWDF</t>
  </si>
  <si>
    <t>SALYPFLRTHKILYNIRETHRLYKQKLEEVSKLQDSCSSSIARQRKKLKDLNESLQECRAVANPEDVNKVDEIHDSIKERSNVFSEMEAFLPKKNELYLSLVLGNVNVTLLNKQSKFAYKDEYEKFKLYLTVLLLLFSFTCRFLVTYRVLDALFNFLLVWYYCTLTIRESILINNGSKIKGWWVFQHYVSTFLSGVMLTWPDGELYQMFRNQFLSYSMYIKGFQSWMWRGLTFLLPFLFLGHFFQLYNGITLFQMAQLPEWKEWQVLMCGSTFLVLFMGNFFTTLGVVYHKYMDQ</t>
  </si>
  <si>
    <t>LESDKPLLRVALSHKATIKCCYRWKENPHVSWMMNIYSTNGTTKPSLVNLPVNKTEKGKNVTCHFLVFKEVRLNDTALYQCRLNHSSVHIFTHGTFLQVYIPLQKTLNLSESVKNSIITAEGVLLLLSVLIPGTMLLCKSKSLNQLEKKKEREEENIYEGLNLDDCSAAYHQIQRTNQGPYQDVGSCEEDIQLEKP</t>
  </si>
  <si>
    <t>MQRVCEETDTVKAEVENRKGDLRAADVEFIISVWKKLQKVQKEISDLETRKNVISAKVRALVDEHEKSTLASLEEYTSAREEGRAIREKLSQLYVHEGELEKEHYCRALRLPNRTHPSVPIGDESQARVVELVGEKQEFNFKPKGHLQIGESLDIIRQRRLAHVSGHRSYYLRGAGARLQFALQNYTMDLLQKREGCGMQPNAHKSQVYSLDPSRFPDLNLAGTGEVGVAGQSVVARAIEQKQILAERPGVSTEFTILTRVLDMPTQELGPPAFRKYDIEAWMPGRGSYGEISSASNCTDYQSRRLNILYEGNDGNLKYAHTVNATACAVPRTVIAILETHQTKEGTVLVPEVLQHYLGLKVIEKPEYTPIKYIGPNQPKR</t>
  </si>
  <si>
    <t>MPSPIPITRLLPKDFGLEFGACSSPLSKTVSGSTLRVPTNTFHGKIAHRLWSSVIHWRELQALEPIGSGGFGTVFKGTYFDETVAVKKVRCVKNKLASRQSFWAELNAAHLHHQNIVRVIAATTCTPEHLSAKDNIGTIVMEFAGALNLQQVIYGLTDPLPMDKCVKYSMDIACALQHLHAHGIVHLDLKPANVLVSEQDVCKLADFGCSFKLSSKSDTVTHLSEIGGTFTHRAPELLKGEEVSPCVDVYSFGITMWQLLTREPPYEGDRQYILYAVVAYNLRPSITKDVFIQSALGQKCQKLITLCWDGNPSLRLTADQLVSELNVLL</t>
  </si>
  <si>
    <t>NNTQVCASIDDFRNQVYSTVYSIITILGLMGNGFALYVLLRTYRQKSSFHIYMLNLAVSDLLCVSTLPLRVLYYVNKGQWNLGDFLCRLSSYALYVNLYCSVFFMMAMSFTRFLAIVFPVQNLRLATEKKAWIVCVCIWVFICTTSSPFLLSGQHTDPNSNKTKCFEPPETSKSLGKLIVLNYFSLVVGFIIPFLVILLCYAGILRTLLRNTNGANKQRYTRIKAIRMIIVVMLAFLVSFMPYHIQRTLHLHFKNRKDANCEEIIYMQKSVVITLCLAAANSCFDPMLYFFSGENFRHRLSTFRRASGNIVGTHKGRHPLQSS</t>
  </si>
  <si>
    <t>MAESHGEISGHDCRRPAPAQTFNHRSSKWVRLNVGGTYFLTTRQTLCRDPKSFLFRLCQAEPDLDSDKDESGAYLIDRDPMYFGPVLNYLRHGKLVLNKNLTEEGALEEAEFYNITSLIKLIKERISEREAKTTHTPVKHVYRVLQCQEEELTQMVSTMSDGWKFEQLVNIGSSYNYGNEDQAEFLCVVSKELHNQSYGNNTQPSEKAK</t>
  </si>
  <si>
    <t>MSLSGLLQFVGRSLQRLELRLAQAAGFDSFGPALAVNGPQILPQSHHSSDEENSEPSFLDSIFWMAAPKKRRTIEVNRCRRRHPDKLIKVQYNIEPCPECGNMKLKHTLCGFCYEKVRKETAMIRKQISIIEGGPLNAPAVESVVLYENETPSEADKDKRI</t>
  </si>
  <si>
    <t>MKVKVLCRNPDDYVRETTRDIQRVPRNFDPTLHPFEVPREYTRALNATKLDRLFAKPFVASLDGHRDGISCITKHAKSLSTIISGACDGEVKLWNLPKRECFRTIQAHEGFVRAVCSRFCGTSFFTVGDDKTIKQWNMEAPGYGVREEPINTILGKVVFTGIDHHQTESTFATCGQTVDIWDEQRSSPIRSFSWGVDSFSCVRYNPVETDLLASCASDRSIVLYDTRESAPLRKVIMQLRSNTLCWNPMEAYYFTCANEDYNLYTYDIRHLDVPVTVHMDHVSAVLDVDYSPTGKEFVSASFDKSIRIFPKNKGHSREVYHTKRMQHVICVRWSADNKYVLSGSDEMNIRLWKANASEKLGLLSSREKAAASYNKKLIEKYQHHPQVRRIARHRHLPRDMLNQKRQLQEMKAARRRKEQNVRKHSKPGSVPLLTEKEKHVAAVVE</t>
  </si>
  <si>
    <t>TEASAFGAAAFPSEVAVTKKDVSVAFCSIAEIFFTDLCMEEGAADRCKEAIDKALQYDEHNPEALQLMASYLFSIEKTEEGREYLKKSVSSWLPSLQKEEESLASTEHDMEEEEDQNKSNIPPYESRITTAKLLIEAEEYEVERKAL</t>
  </si>
  <si>
    <t>MRSPLRYTRPYRPRFEGKNLRPRFFRTMEERFLRRPNFALRYQRHHTGQWSSLKLSRKTRASSPPNQQFDKGLNKNSPTAHTKPSSTDIPRLSSGDRSSLSFTVSQNSSNRDALSSVTCAGARSRAIQKKQEQIEEVYRQDCDTFGMVVKMLVAKDPSLAKPIQLSLRENLRDIGLRCIKAMEQFIHEYDSQELDTPATSQLHSI</t>
  </si>
  <si>
    <t>MFAKAFRVKSNTVIKGSDRRKLRADISASFPSLSAEDLNELIPNKEELNIVKIYAHKGDAVTLYVLHKKPIFFQLDKQLFPTVYTLWQYPAMLPAFVTWPPVLQKLAGGADLMLPGVVVPPDGLPEVDKGDCCAVTLVMNRAPVAVGTAAVSSAEMRNSGMKGKGVNILHTYMDQLWAFGDKSQPPVMPVTNSPAQVEGETEGEECEEKEQEVNDSSDPAPVETSRQSMQELRLDEHEALKEEEPVEDKEGEDANGEEDSRSPQEQMDELLLQCFLHALKTKVKKSQLPLLTGTFLRNHMMFCCPKGKYLDIKKSSYKKLSKFLHCMQKDHSLIQVKELSKGVESIVEVDWKNPDIPEDFEPEKKPEEESGASEVLYQPPEITTLYGVTARLEPLFQDAQKKKGTPLKAAEVRNIITEYVKKNELVYETNKNYVNINPTLCDCLLEKSEYQEVEKLKWDELFSRTLIRMQACHEVLFPGQPPVVKKGQMEPIDITVASRGSNKKVTIIKNLEAFGLDPAVVADTLQHQVQASCGLQECPGAKNRVLVQIQGNQVQQVGKLLLDRYKIPRKYVLGLDKAPKPGKKK</t>
  </si>
  <si>
    <t>RKFVFFSIPQIQYKNPWVQIMMFKNMTPSPFLRFYLDDGEQVLVDVEGKDHKEITNHVKMILGNKVLEGEALAKMELSNPANFGPKKYFLRECISEVEGQVPHPGFVPLPKEMTGKYRAKLATGSDE</t>
  </si>
  <si>
    <t>NCTVQTSEAVHEFQKVTSIPTFILGVLGNIYVLVVFCRRPRAKWTYMNIYITNMAIADLTLLTFLPFKIHYYDRPLQDDLKALCNFALWNNYVNMYVSIFTITAISVVRYVAIKYPMKARNIFSCRSALVVCGLIWFIICSISPVYFVTDSNNDKTMCFQRVKVALSLHFVLLLIIVGFLMPFLIMLFCSVRVVCTLRKQLDVGTRSEKLQCIFIIVANFIVFVICFLPVHVGYFVKNILQNKYTVAEDDNSCYYKQIAHDFLHVAICISNMNCGLDCFSYFFATK</t>
  </si>
  <si>
    <t>MANDKTAHWKDLLRKRLASAKQDGRTEEEKKVEETELFTKYYTEWKGGEKGEDDSFKHIPRFYYRLPAEDEVLLQKLREESRAVFLQRKSRELLDNEELQNLWFLLDKHQVPPTTGDEAMISYESFLKVGEKAGAKCKLFFTARVYAKLLHNDPYGRISIMQFFNYVMRKVWLHQTRIGLSLYDVAGQGYLRESDLENYILELIPTLPQLDGLEKSFYSFYVCTAVRKFFFFLDPLHTGKIKIQDILACSFLDDLLELRDEELSKESQESNWFSAPSALRVYGQYLNLDKDHNGMLSKEELSRYGTGTLTSVFLDRVYQECLTYDGEMDYKTYLDFVLALENRKEPAALQYIFKLLDMENKGYLNVFALNYFFRAIQEQMKIHGQEPVSFQDVKDEIFDMVKPKDPYKITLQDLVNSGQGDTVTSILIDLNGFWTYENREVLVANDTDSNTADLDDT</t>
  </si>
  <si>
    <t>LDSRSSSPCLAGFRYSMEQANLYEVAPRPLMTSLVQSQQNAYTYKDTAGDLSEICENENSIDISAYIDPSAFNDEFLADLFHNSSKQEKLKLASGDYEYPHGANGTPGPPQMYGCLNAYMDSSKLEPIYDSQARMRPVAIKQEPREEDELGHSMPPTYHHSQHHAPHLSYLQHQIAHCAQTTMHLQPGHPTPPPTPVPSPHHQHSHLPGGSMKMGDRGKSKKQIDKNSTEYRLRRERNNIAVRKSRDKAKMRNVETQQKVIELSADNERLRKRVEHLTRELETLRGIFRQLPDGSFVKA</t>
  </si>
  <si>
    <t>QTTSSEPQRSFGIMGMVDMDFIKSIPGMLLIAEIVVGLLVWALIASTSYSSSPAYGWVLFVSVTLWLLSIALFVVLLLRFYQRLPVVPWPLVLMVFYVVAAVLYVTAFLTNAATVPGRWSFWHGHLGASAFFAIVVTLLYGASSYFAYLDWRGQGQN</t>
  </si>
  <si>
    <t>YRERGGEYNVNFGDVPLSYIVDPGNRTAWIQEKVQLAQSQFMDGINIDVEQAVDTGSPEYYALTALVKETTESFHTEIPGSQVSFDVAWSPKCIDKRCYDYLAIADSCDLLFVMSYDEQSQIWGDCIAMANAPFNQTLTAYDQYLSMSIDPQKLVMGVPWYGYDYSCLNFTKDGVCTIPKVPFRGAPCSDASGRQIPYSIMMKQINSSISGRLWDENQRAPYYNYKDTEGKVHQVWYDDPESIALKAAYVAQRGLKGIGMWNGNLLDYSDDPVAQRQTVDMWNALTPS</t>
  </si>
  <si>
    <t>CECHGHADSCDTSVSPYRCACLPESHTHGANPEPVKVLLVSHLSSSVLIDGTACHRVGTAVLEVTCLSCDRCNYGFKFLNRTDPDGCVPCGCDPRGSLHQFCNPFTGKCECKDGVKGLLCDTCIPHFYSLNGSGVCLPCDCNTNGSVPGTSCDAITGQCKCKPHTEGRQCDVCRDGYHSLDGSNSLGCLPCQCEFRGTVNGSGVCDKITGQCMCKNNVEGLRCNRCSFHTYNLSSANATHGCQPCHCDHMGTVPATVCDPVSGQCVCLPTRYGRDCGTCKPGFFLSEAGLSKCEVCECHSVGAVGQVCAAHSGQCVCAHPSLTGRRCDQCQDLFFGFDPSVGRCEPCGCDPVGGFNGTCHPQTGQCLCKPYVTGDKCDVCVEGASHMDPNNYLGCSKDPQQQPPPLGRVLNSTAIELSWRAPDSPNSNELMYTLLRDSEIIHVSHSQHPFGTVYYTDADLSPYTAYSYQLITSNIRANTSSATISLRTLSAVPEQEELQLTIVGRAKPTSASFNWTDPLNTTGPVDSYTLSSIHDLTGEERIHYTGLQTEATAEELQPFTRYNFSVQACTDGGCARSESLIVLTAQIPPQQQPAPTITTLGPSQLRVDWEPPVLPNGIIIRYELFMQQLNESQKNANSYGPEQRVFLSSGWLNPRPSMSSANENALTPPESSAVVSNLEPFSTYRFRVLTVNMAGSTLSEWATGRTAEGVPEYMPSPHVSPVSSSSLRVSWETPQDKDVRGEVTEYRVNLQEEQMSNPYAPPIVTQVLYSGSAQERSYTAGGLKAYEEYTFTVTVCNRQGCVSSPPASGRTLPSAPAGLRAPALRPLNMTAMKVSWDVPAKLNGPPPLYHVERTDVSLSDAQGQVIRGRRFTGSGYFRFPSSTLPVNTDFTGLQLSFRTRVEEGLMLFAVSPGEQEEYVALQIHNGRPYFLFDPQASAVALSPRNDGGRRYNDNQWHHLIATRKQAVGTIIVDNQYSGSASATSGSTIIGQNTGVFIGGIPENFTILRQDAGPAKLVQQGFAGCLRDVMVQKSSGATDAWEPLDWDSALEKHETYESWEGCPAVSEDGAYFLGHGFLKVKPEIFTGGDYFEISFEFKTDQLNALLLFAYDIDGKDFVLAELQGGVLFWVLRWGEQTAELSVWVGLSYCDGGWNTANVLKRGPLASAGLNDIYEQDRKSMGGSLTVSSPLYLGGVPPEVKHPALNKHSLLHGFGGCIRDVRFARGPVVSLAAVSSSAVRVNLDGCLSADTSVNCRGNDSILVYTGRDRSAEDLTLQPFTEYLYRVMASGEGGWTAGPWQRGRSGETVPQSVLPPSRVGSVNGSSVEVSWEEPAEVRGVIEKYVLKAYSRDRPSSPPISATFPHSQHLTGTLSGLAPFSSYGITLTACTQAGCGESPFAIGFSTPQEAPEEVPSPAAISYPNSLSVRWDPPPKPNGVITQYILYKDTTVVYQGNMTSFNITGVGVFTPHKLMLSACTEAGCTNSSQVTLFTGQLPPTHVEPPVLTVLDARSIHIQWAAPMEVNGLLEFYTLYQTALGEEPAVVYNSSELFEDYTVRNLVPGSTYLFQIAACTGGGCTLSDPSVAHTEESSPEEVPAPNILSLSPHSLNVSWTPPRKPNGVISSYGLWMDGTLVQNSSLMGFEVSDLSPWSLHSFRVQACTAQGCALGPLVEGRTLEMPPVGHVTLYVLSETPHSVRAKWEAPAKPNGNLTYTVLFTGPGQNFSSFETSDTEARELLSTGKEGQWVSIGGLLPYSNYTVLVKACNSQGCVESSPTSISLPPGAPDGLLPPRLAAATPTSLQVAWAAPARHNAPGPLRYRLQMRTSASPQVHQLMDDETTVFSHTVEELEPFTEYHFRLLVSNSHGETSSPWISFFTAQDRPGSVDPPVLSDILPRSASVSWSPPSQPNGIVTHYNIYQNHQLGASVLGNSTSHTLSQLTPYQQYTIQVEACTAVGCTLSSNSHAIRTPPAPPEDVPAPQLYSDTPTSVLLSWAPPRHANGELDGYTIERRVSGTQQISTLASLQSNQTLTYLDNSATLSPWTTYEYRVVAHTKLGGSNSSEWEKVTTRPSRPAGLQPPHVLVLGPESVTWSAPLIPNGEVERYEIRLPDPRISHTNTSVLNRTVTNLLPYTNYSITVLACSGGGGHVGGCTESPPMLVTTLPTIPEGLPSLLVVAISESFLAISWQRPSRPNGPNIRFELLRRKTQQPLASRPPEDLNLWYNVYAGTKLFHEDKGLSRYTWYEYKLLVHNDVGYASAEVATGVTLAGQPLTPTNISVQVLNHTAVLVNWSTPTVQDLQGSVEDYILVVLSTQHRQTLTLDPAATSVVISDLQPSTEYKLSLTVSNGAHSITSPEINCTTTDGEPEGVFPPEVVVLNSTAVRVLWTAPLVPNGAVTQYSVYLDGRLYESTSNGTGSLEVGGLLPFTVHSIQVEVCTVYACVKSNSTQVTTVEDTPAEITKPQIQVLSSRSIKLEWTSPGKPNGILGGYDVWRRTLPWCEELQTQQAFAPQAHCSYLECPAERDFCGKTCYKPETQVCCAGTVHSLNHSHLCCEEHYVPALEDSGSVCCGGRFVQPLSQHQCCGGYYVLVPSGEVCCPDSVERRVSVGLGDSCCGGRPFMSGAGQICCGGRLYNGFSSQCCGGQLVPRETVCCGDADQGTPYKHVSGFICCGEQYINQSTSWCCTGPGGESKVHVVENRTASLKCCWSEVIDQEEECCNGVGFNPLTSVCADRAPASILIPEKCRPSTVCPVSAAAGAYCGLCDFSPARSICTWVPGAPVPAHVSSPFATAATQTEAPPAAAHSQLCPSSEELIYSGVANRYSFTDSELDPYTTYEYRIGAWNSFGRGFSPSSRVTTKEDVPWGVSPPHWSHVGLRDDIIQLEWSAPTKPNGEISHYVILRDGQERYRGTDHSFTDAGGIRPFQEYVYRLRACTAAGCTDSTKVVAVTVQGEPEGIAAPAVSALGPGALRISWVAPAKPNGLEPHANYSFIVVACTAAGCGASQPSMGHTLEDAPADVWAVPRHIQVNSSAVELHWSQPLKANGLLSRYRLLRDGVVVFTGDGGKMSYTDTGLQPNTRYVYELEASTGGGSSLSDRYVIQTPVSSPERIPPPYNVSLHGPRSVFVAWSPPGVYNASAPLEYNILLNAGTERPLIRPAGPEHFLLLQGLDPYTFYHIQVQACQPDGCGVGHGVSVRTPEAAPLAQDPPVLTAAGADIIEVRWSPPHKPNGLIINYFIYRRPIGTQEELLVFIWTVGPLEFIDASDSLLPFSEYEYRVTAVNSKGSTFSSWTSVRTLEAEPQDMDAPSAHPASAYSLLLSWTQPSMPNGVITMYRVVYQKLPNDPTFSSTTVTALTVLGNIFQAHVFGLEPYTTYNVRVEAVNGAGQVSSPWTTVQTLEASPSGLANFSVEKREHGRALLLQWAEPASPNGVIKMYNIFNEENLEFSGLARQFLFRRLESYTVYTLILEACTEAGCTRTAPQRVTTEEAAPTSQPAPMVQKVQSRSVELRWSPPAQPNGKILQYQVLAVSLEDGRVRSDEDDSMRAKIVFIQNNTQANSFSYNMSGLLPWSRYKFRVRVSNAAGYTDSPWLTVQTKQAPPRGLAPPVVSHVEGKPTEVFLAWTPPLEPNGVLLTYRIQRDNVGFHFSFDSSVFNYTDVDLTAYTLYSYAVIACTVAGCVTSEPTQIRTLEAAPANVEPPVVSDVTSYSLNASWTIPSIQNGEIVMYILKLNDEEVYRGKQLSAQVFDLHPHVTYTVVLMACTNGGCTASSPTSVLTRESLPSGMPAPTLKVTGPESVEVTWREPIHPNGVITGYELRRNESLIYTGMDTRYHDFTLLPSVAYSYTITANNSEGATTSPPTVARTQPSAPSGVVPPRLQALGPFSIMVQWEPPARPNGVIISYSLYKRDPAEPNVKRFIFASHHSAFQSQSFSITALKPYYRYEVRVEACTLLGCAASDWSSIQTLESPPAGQPAPLLELQTNPKGIQTVFLLSWSPPAEPNGKLLHYELYRKHVLDMESRSVTTLVYRNSSTSCHDDKLLPYTAYEYQVWAVNSAGRAGSPWAQGRTGPAPPEGLSPPKFLHIHATSAVVDISPPTKPNGIVSLYRVFAQNKNSYQLLSEGTSHQQTLHGLRPFTVYSVGVEACTCFLCCGRGPLSELRTQASAPAQQPPPRLVALTSRSALVEWDMPLQPNGIIESCELHVRSSCPQPLQPVPVTCAVGPVEIKFFGMGQSFNITDLLPYANYELSVVTYNNMGSAVSDWVSITTLKEPPQYKEPFVVHSNLTTVFVDWSGSFFLNGPLREYSLTENNLRIYSGFHSSLHIPRTSDKTLAFQVTCTTDSGSASSPVIKYNTATGIDAVETSSGGKTGLYGAEYKFYTELWFIILMAFLGLLLLALLMGLVLRRALSKPPFIRERPPIVPLQRRSTKYPPNDTYL</t>
  </si>
  <si>
    <t>MCVRVVPLLLLGAYVMCVRVLCQRDILVAGPPNGRCEGSCSATASPPKIHQDSRVRKIPESRKNAQVSDKSDRLIQLQRCMLQHDSVVVSQGDGSDSLVAFLALMAAVLTECDLHCHSQRLREMATRLESVVGNNGEKDLLLLLKSITHSKPNGLKPRTPTVPPSAGLYPQDCHEIYQLGIKENGIYTIQPDPKRPALEAVCDMVSAGGGWTVFQRRFDGQTDFNRTWQEYRDGFGSPQTEHWLGNAVLYALTANGHHTLRITLQDWHEQTRHANYNNFKVAGENQRFRLTARDYHGDAGNAFSYSKQYNHDGRAFSTYDRDHDRYAVGNCARYYGAGWWFDSCLAANLNGRYYHGRYTGITDGIYWGTWYILTDYRTGERYSFKSVEMKTRPRRS</t>
  </si>
  <si>
    <t>EEFSFVSPVVKYLLFFFNMIFWVIALILISIGVYSRIVKHETALACLTVDPALLLMIVGIIMFLITFCGCVGSLRENICLLQTLVAGILGFVFSDKARGRVTEMVGNAIKHYRDDMDLQNLIDYGQKQFNCCGGISYMDWSQNMYFNCSDENPSTERCSVPFSCCLISKEETVINTMCGHGVQNMAYGKAGDFINTNGCIDKVVNWIHSNLFLLGGIALGLAIPQLVGILLSQILINQIQD</t>
  </si>
  <si>
    <t>RLLDENDQLVRCITEYLQKGRATECVQYQQILHRNIVYLGTIADASTEILPETQTS</t>
  </si>
  <si>
    <t>MYQDGDVILGGLFQVHFFTVFPDLSFKTEPEPPYCEKFDMESFQQAQTMAFAIDEINKNSNLLPNITLGYHLYDNCVRLGMAFRAAISLVSGTEKSFSNLNCTGPPPVVGIVGDPSSTPSIAISSVLGLFRVPIVSYYATCSCLSDRKKYPSFFRTIPSDAFQVRAMVQILRHFGWTWVGLIYSDDDYGVYAAQSFLQEMQLFGHCVAFSEILPHDNNLRDIQHIMEVIQASTARVVVVFSTSSFLLPLMDEVVSQNMTGRQWIASEAWATSPVYHTPRLLPFLGGTLGIAVRRGEIQGLSDFLLRIRPSNEPKNNMLRIFWENMFRCSYETGGTVKDGEQVKKMCTGQEDLSTTNTPYTDVSGLRAAYNVYKAVYALAYALHDLMQCEKGRGPFSGNGCADITNLKPWQLVQYLQKVNFTTSFGDHVSFDKNGDALAIYDVLNWQPSSDGSIRIYTVGVVNEAATTGMVLTLDEEAIYWNFKTKKPPRSVCSESCPPGTRRATRKGLPVCCFDCLQCRDGEISNTTDAIECIMCPDDFWSNADKNQCVPKEVEFLSYEDPLGISLTTASLLGTCICGLVMIVFALHRNSPIVRANNSELSFLLLVSLKLCFLCVLLFIGQPQLWTCQLRHAVFGISFVLCISSILVKTMVVIAVFKSSRPEGKGAMKWFGAVQQRCTVLVLTALQVVICAVWLSTASPTPHKNIQYIRSKIVYECAIGSVAGFSMLLGYIGLLAAISFLLAFLARNLPDNFNEAKFITFSMLIFCAVWIAFVPAYVSSPGKYAVAVEIFAILASSFGLLVAIFAPKCYIILLHPERNTKNAVMGRE</t>
  </si>
  <si>
    <t>CQLQGRFRLNGMYQDGDVILGGLFQVHFFTVFPDLSFKTEPEPPYCEKFDMESFQQAQTMAFAIDEINKNSNLLPNITLGYHLYDNCVRLGMAFRAAISLVSGTEKSFSNLNCTGPPPVVGIVGDPSSTPSIAISSVLGLFRVPIVSYYATCSCLSDRKKYPSFFRTIPSDAFQVRAMVQILRHFGWTWVGLIYSDDDYGVYAAQSFLQEMQLFGHCVAFSEILPHDNNLRDIQHIMEVIQASTARVVVVFSTSSFLLPLMDEVVSQNMTGRQWIASEAWATSPVYHTPRLLPFLGGTLGIAVRRGEIQGLSDFLLRIRPSNEPKNNMLRIFWENMFRCSYETGGTVKDGEQVKKMCTGQEDLSTTNTPYTDVSGLRAAYNVYKAVYALAYALHDLMQCEKGRGPFSGNGCADITNLKPWQLVQYLQKVNFTTSFGDHVSFDKNGDALAIYDVLNWQPSSDGSIRIYTVGVVNEAATTGMVLTLDEEAIYWNFKTKKPPRSVCSESCPPGTRRATRKGLPVCCFDCLQCRDGEISNTTDAIECIMCPDDFWSNADKNQCVPKEVEFLSYEDPLGISLTTASLLGTCICGLVMIVFALHRNSPIVRANNSELSFLLLVSLKLCFLCVLLFIGQPQLWTCQLRHAVFGISFVLCISSILVKTMVVIAVFKSSRPEGKGAMKWFGAVQQRCTVLVLTALQVVICAVWLSTASPTPHKNIQYIRSKIVYECAIGSVAGFSMLLGYIGLLAAISFLLAFLARNLPDNFNEAKFITFSMLIFCAVWIAFVPAYVSSPGKYAVAVEIFAILASSFGLLVAIFAPKCYIILLHPERNTKNAVMGR</t>
  </si>
  <si>
    <t>MELTGFTSKGRFLVVLCILSYLYKSTAAEGSCKLKAKFNLRGYKEVEKKTVVIGGMFPVHQRLVDTDSNTTIAPESSDCEGFNFRTFRWAQTMLFALNEINNRNDILPYTELGYVIYDSCFTISKAVEGTLTFLTGQDEAVPNYRCGDGPPLSALVGAGSSDLSIATARILGLYYFPQMSYASSCSVLESRFQYPTFLRTIPSDEHQSVAMAKLVLHFGWTWVGTIAAEDDYGKYGIKRFKEVVEEAGVCISFSETLPKIRNPEAIERIVQTVLDSTAKIIVVFSSDVDLSPLVGELLRNNVTNRTWIASEAWVTSAAISRHPNILPVLGGTIGFAVKRAEIPGLQEHLLSVSPYNDTLTEEFWGIVFNCTMNYKQIMRGMRRCTGEEMLQKLSNTFTDVSQLRITYNVYKAVYAVAYALHNLEDCKDGSGPFENGTCADITKFEPWQLMYYLKNLRFTVPHTGEEIYFNNGDVDGFYEILNWQSDSEGEITYNHIGYYNSTAPPEEKLIINNGSIIWNNDVLEIPRSVCSERCQPGTRMGIRQGEPVCCFDCIPCADGEISNTTDARGCIQCDEDYWSNANHDECVPKTIEFLDFAEPLGITLIAISAFGALATIVVAIILLMHLNTPLVNANDPLLSFSLLLGLVITFLCSIVFLGEPQMWSCMTSQVALAVGFALILSSLMGKSALLMLRARAVKAVKSAVKAAKAAAAASEQSPDTAVIAPAIPQKNDIDPIHPRHQRAIMIVCTLIQAVGCTVWLILMPPHPVKNTAAQNIKIILECDPGNIIFICSIFAYDILLAVLTFAFAFVARKLEDHFNEGKSVTFGMLVFFIVWISFVPAYLSTRGKFMVAVQIFAILASSFGLLACVFIPKCYVLLIKPERNKEEMLIPRAKSRDTAAASSASLATTSSSANANGTTVSTVSLDD</t>
  </si>
  <si>
    <t>SSDSNDCQRVDQYGFERSEDFNYESYEELMSKHLAAVARRSKKWSKLLQDTVKVEKNVKVKRYVRKGVPCEHRTQVWMAASGAQDQLERNPGYYHSLLKAEHDPKVEEVIRADMHRTFPDNIQFRASSQPCLQKALFNVLLAYGHHNKDVGYCQGMNFIAGYLLIITKDEEKSFWLMDALLSKILPDYYTPTMLGLKMDQEVLGELVRMKVPAVWQVMNRHDVMWTLVVSRWFICLYVDILPVETVLRIWDCLFYEGSKILFRVALTLIRHHQNLISQAQSLSEICERFKQITHGEYVEDCHTFMQKIFMEPGGLSTATITKLRKMCRNRITS</t>
  </si>
  <si>
    <t>MDDQKESLKKIITTLALKNEEIQNFICCLKQSLENLEANSNRVQEDLESEFSSLHAVLDELKEGMVTRIKQERASRTYELQNQLSACTKALESSEELLELANQTLCSSENENFTQAAKEIKDSVTMAPAFRLSLKAKASDSMNHMMVDFTHERSMLQAITFLPVPATPEIHVAECQVFDNTVTVVWTLPEPDSKIDHYILEHRRTNHDGPPRAREDYPWMVVEGIKETEYTLTGLRFDTRYMTFRVKACNKAVAGEFSEPVTLETHAFVFKLDAGSSHQNLKVEDLSVEWDSSGGKVAVQDIRKEKNRTSSPMHSPARTAMMSPKRAPSARVGRDRFTAESYTVLGDTMIDAGQQYWEVRFDKESKAFAAGVALRSLGRFDQLGKSNASWCIHLNNWLQQSLTAKHNNKARTLDCPIPDRIGIYCNYEEGTLSFYNSRTKTLLHTFRTKFQQPVIPAFMVWNGSFSVQTGLQVPSIVLSGQKRNSNTSSSNASLT</t>
  </si>
  <si>
    <t>MTLSQDYEEAQRTPVSSEDDEIDIVGGDHSDSDREYFIMPCRDPTEVDHSGSESSGESESSFSSASAPKQNSAVKPPYSYIALITMAILQSPMKKLTLSGICDFISNKFPYYKEKFPAWQNSIRHNLSLNDCFIKIPREPGNPGKGNYWSLDPASEDMFDNGSFLRRRKRFKRNQPEFTKDNLVLYHPALSYRAYGRPYCVSGPVPAQANPVGYLPVPDGIMVPPPYFQYQTLNIKVHEAPEIQQRPEHKTQKCSFSIDSIMAKSTESPHKNSPHHLTPDYSYVFPRPTSCVTPSLLPVPTRTPVLKTVPFTETLRMVYPHC</t>
  </si>
  <si>
    <t>LFGCGSVAQVTTSQNTKGEYLSINLGFALGTTFGIYVAKGVSGAHLNPAVSLTLCVLGRFSWTRLPFYVCSQIFGAFMAAATVALQYYDAIMVFTGGNLTVSGATGTAGIFSTYPADYLSLWGGVVDQIIGTAALLVCVLALGDPHNTPAPPGLEPVLVGAAVLLIGISMGSNSGYAINPARDFGPRLFSYIAGWGDEVFRAGHGWWWVPVGVTCVGAVLGSVLYELLIGVHHPDSEPEDAEGMKAELQQTVELDGIQSKSDNIKENGMDEIFSTTSTD</t>
  </si>
  <si>
    <t>MKSAFEETGKTKEVIETNYRFLDDKGAPPIKYVKSDIRFIEVMENVCSRIMQYNLHKERDGSNRFAKGMSETFSTLHNLVNKGVKVVMDIPYELWNETSAEVADLKKQCDVMVEQYEEVIEDWYKGSQEEDLTTYLCEKHVLKGQDTGLF</t>
  </si>
  <si>
    <t>MLVILLNCVTLGMFQPCEDLKCQSEWCVVLQAFDDCIFAFFAVEMVIKMIALGIFGSKCYLGDTWNRLDFFIVMAGMMEYSLDGHNASLSAIRTVRVLRPLRAINRVPSMRILVTLLLDTLPMLGNVLLLCFFVFFIFGIVGVQLWAGLLRNRCFMPDNVKALYNLSHMRPYYMNEEGEDNPFICSSNKENGMLRCSQVPPSKEGVECTSPPAHAYSGLNGTGNSSCVNWNLFYSECKPGEFNPHKGAVNFDNIGYAWIAIFQVGSFFMINLCLVVIATQFSETKQRENQLMQEQRARYLSNDSTLASYSEPGSCYEEMLRYISHLYRKVKRRASRIYNGWQSKRRKKVNPNSGLSGGGGGGGGGANGHSRHRGGGHWVRSIHNLIQQHQRQHCHLSNGSPSPVTATGPGEALEMRSITTGPQLTVSSQPTAMHNLSSRTQSVHSIYQGDFQETSQGRTSSAVGVPALGRLNGGMNYPTILPSLICSYTGSSSAGKGRRESDANTGCDAIDPFEKLHQLMGEHSHSRVLLQMAGVVPSPLLLELLSCPYCARALETMDVELSDSDYSRSEGDVVYEFSHGAEFKPCRAPHHKMLEERNRLAQYWDDFRDRLIRIVDSKYFNRGIMIAILINTLSMGIEYHEQPEELTNVLEISNIVFTSMFVLEMLFKLLAFGIFGYIKNPYNIFDGIIVVISVWEIIGQADGGLSVLRTFRLLRVLKLVRFLPALRRQLVVLMKTMDNVATFCMLLMLFIFTFSILGMHLFGCKFSLKMENGDTIPDRKNFDSLLWAIVTVFQILTQEDWNVVLYNGMASTTPWAALYFVALMTFGNYVLFNLLVAILVEGFQAEGDANKSDADEEKRSVNFEEEEKMGELRDTELKMYSLMMSANGHVDPRGTLPPPIIMRTAATPMPTPKSSLGPESVFGLSESRRGSGISIDPNAFDQKSLPSPRRSPCHPRGSGSNWGSRRSSWNSLGRAPSLKRKDTSGERESLLSGEGRGSFEDDDLEGEKLANISGGSLQHPSSLDIPELPQTPSFSSLGDYHDCNGRSLHLPTDLSANLSKEDSIGEEDMDDSFCFRLKRTFEAYKPKWCKDHEDWSLYLFSPQNKFRMMCQRLISHKMFDHVVLVFIFLNCITIALERPSIPQSERKFLIISNYVFTVIFVAEMTVKVVALGFCAGKHSYLQSTWNVLDGVLVFVSLVDILVSLAYTNGNRILGILRVLRLLRTLRPLRVISRAPGLKLVVETLITSLRPIGNIVLICCAFFIVFGILGVQLFKGKFFHCEGGDTKNITNKSDCLQANYKWIRRKYNFDNLGQALMSLFVLSCKDGWVNIMYDGLDAVGVDMQPERNHNPWMLLYFISFLLIVSFFVLNMFVGVVVENFHKCRQDQEEEEARLREEKRQRLLEKKRRKAQQRPYYADYSPARLYIHTLCTNHYLDLFITCIIGINVVTMSIEHFNQPHYLEEALKYCNYVFTIVFIIEALLKLVAFGFRRFFKDRWNQLDLAIVLLSIMGITLEEIKMNAALPINPTIIRIMRVLRIARVLKLLKMATGMRSLLDTVMQALPQVGNLGLLFMLLFFIYAALGVELFGKLECTDNNPCEGLSRHATFENFGMAFLTLFRVSTGDNWNGIMKDTLRECLPSEPNCFSYLPLVSPIYFVTFVLMAQFVLVNVVVAVLMKHLEESNKEAKEDAEMDAEIEMEMEMARRLSNVSAVSSSGPEGRATYVGPRPDSPGQDERMQRVQENLLSPRKMSVSRMHSLPNDSYMFRPVRPASAPYPLEEVETSQGYLELGSITSVHSQPCESHSLLQVPGVPPHSQFNYLPKIPPPMPSPTHSIGRTLRRQEAIKNDSIDVQSFDSKDKDRQAGITTGSFKLRVPRIAGPSIPQGSPLLPPRGHAPSVCTFQQHRSQHNIPSRPPSLASSSRSTSPSGSMFDSADPTDEEVRHINSTARLWVGVQAEARSHSLSPYTTSGMLLPVPVKNCSSAANLSVKDPKKCFSVDTEGFLEKPYGSDDHRRHSIEICSSVDEGLFGQELSEKRHVPMRGQSLHIPRKKKMSPPCISIEPPFETEAPGSMKKLSESSMLLRRRTPSYDLALQDLPENQ</t>
  </si>
  <si>
    <t>QESRVLRTVPLLAACLPPGKCNVFVGRRFSEERYPELAAVCKDARTLLLYPGAGAENLEDLSADFGAATAHNVILIDGTWSQAKDMFLRNALLRLPRQVQLRSAPSSQYVIRTQPTNMCVSTLECAAVTLSIVEKNHSIQEVLLKPLQALCSFQLQHGAQIHHSKEHLIKNGQYNKMFSHVSSEKLQETLVSYHSL</t>
  </si>
  <si>
    <t>MVLIWTQFGVKHKNVKCKVRVIHGEEGWTSEEVREEPEVSSPPSSPECVDYYSVLGVSSDSNEEEIRRAYKRLALRYHPDKNPDADAEDKFKQIAQAYDVLTDPEKRSVYDQQGLTKGGVTPAGNKSDSSHSSSKADAHSWRMFFNFEVDSDDDLFNPFLRNPLPHLSRHRGGPKPTGVAEVHEILVSLEDILMGVTKRVKLTRLRQTDKHALRPEERVFDVEVKKGWKEGTRITFPKEGHQVLGHAPNDLAFVIKEKKHAHFRRDGSHIVYTATITLREALCGCTVNVPTLDGQMKPLPCSDVIKPGSLRRLIGEGLPRAKNPAQRGDLLVEFQVVFPDRIPPSSKEIIKHSLGQC</t>
  </si>
  <si>
    <t>LHKSLKEAVQDPSVKPKLQCLMVDPSFSMVTVQSEDSGIVWETASSRCSTPWASEGSSPSEQYSLEGSGMQGNIVIIMDEDRIKRKKTSSRGKLGDRFKKSSSRLPKSRVGEERPAMIEVSVPNIRSENNEDGQSPVSKDQDLFSLISEGFEILNIVVPSKLATVDEEDSSELAENLAYLDDTPKIKSKHKHEPVATNSCPGNIEIEVIKQNESLKDSSQTSADKQPKKDETHMDYLEKFTLLDEQAPNDSTTPTEKLLPEVTVQPEEPEVTQKVPKTDEAIDEDSFVIISDVDIAGEHLDEVFYGNKLNAMPVVEDRNKKTAKESSKTLKESGSVLFGSQECILTPVYLPTGPPKIIDPVLLEEPRAMSFHYSDLYEDALGDRKKEDEFSDTESVVSERSFKRRYSDSDEGDGYLEKFILKDETP</t>
  </si>
  <si>
    <t>MAKFVLAGKADCPYYAKAELLADVLQRNLPDFHIHKICVHPKVWEKWLEDTCASNDWKHSSSPIIWRELIDRGGKGMLLGGFSDFLEHAQGYYGITSDMNTDLMLKIAEENGQTKELCMEEEIHRHICMTFNLRKPSFSALNPVCYSLIPQLFTPGLYPGLPTFSLHLMDADGSEEMLQGLKMETEDLALHQLHEVTVHSDHAQAFQEAHFIIFLDDLQPMCGSNDEKDDKDHMISQVAERFHCYGQLIEANARKDVRVIVAGDSFVNLKCSLLIENAPSVDPHNFVAMTTQLEYEVKTQLAQKLSVKTA</t>
  </si>
  <si>
    <t>MISSPDLVAFTKETDFSDIVKDSSALPEELSVPMYPYTGDTTPWSKTSGANFKKDFILISEFSEQVGPQPLLTVPPETKACETFDLNHFSLRIMSVDYQTSLAGPSGCGSLKLNFVEDSKVVLGDSGEGVFAYVHHLTLYDLEARGFVRPLCLAYVSSDENKLIQQFQQLSAEFSKVSECLKTGNRKNFANELEIKLRDLEYTRVVLLRDIESELINASVMCTNERECLWNGTPTLEDVKLKDKDRCEILKKAEVECEKGNRSCITHDRDERFGRKNKHDKGSCPTPLANKGDELASVEKSIQEYKSLLKQVTSYRTRKLRDSEYSPYEPDDLTHSFEFDMDDLKHGHLAGPVLECNVFPCTNTPSHSLQASSCRFDKRLKTLEELCDDYFHQQALQQLYSIERTFRGDACHLYSQQLFRNLLRSLKSTNFLFEDPCDLEEEAELQIGIAGQHSVQQPSFLPAPSILSEPVSLESYVSCVEMVPIKLELGGSSQSPAVPNCVYTSTEDNLPVTSAVETGMENGRVVSPSDCRENKEYVSPLMKTSISSGDSIEVLGTEKSFRTQGSNIPVDTALQRPPPLFATAALEGLRQGRVPTRRTFSGDSIEVLCTTESILPEDLRACAIDEESLEQENDEKDMSQNQVECVYGVGNEVLGDQGDTCMEEPQDFYPAVTLTPPDCPMTLTLARSSSQDACHPSELIPLPLIDEPCRMVPDDLSDCFSYRSTTASTTSECTFPACLSGSKREGGTRRRRGRVGRAALQFLRQFPFAVHAVFSLMSGRTLVVLGSEEAAVRRLVTALSVYVPHLSRYRDSIQPWTSTPLQLTDLLNWKLIGFNRMCCYTYTNMPHCLGHYSRYLSILDVDQKTLHCPAYSGTLINLLVEPRSHFKRGNTYFMFAQSVQSKLVTTAFLLTFSHGCHKPRRPRESTWTQCFHSELHRDDKKILNYLSELIKLHFMEVPANVLRFSYTTNLIFKL</t>
  </si>
  <si>
    <t>MPRVDADLKLDFKDVLFRPKRSSLKSRSEVDLQRTFTFRNSKQTYNGIPIIAANMDTTGTFEMAQVLSKHTLFTAIQKHYSLEEWKNFAASHPECLEHVAASSGSGPADLEKLCSILEAIPLIQYICLDVANGYSEHFVEFVKRVRERFPKHTIMAGNVVTGEMVEELILSGADIIKVGIGPGAGADFVMLGGMLAGHDQCAGEIIEKDGKKFKLFYGMSSDTAMKKYVGGVAEYRASEGRTVQVPYKGDVENTIRDILGGLRSTCTYVGAAKLKELSRRTTFIRVTQQSSHMFT</t>
  </si>
  <si>
    <t>KPLKDTPDSSATLTDVETHTPKPANTCPDPSAPPVQTTSTGFEDEPSDPFPSITPSKSWSPAVGSTHKGVERVQFLRQSMTKRFSSVDSGWLARCQVFDEVEEPQKPVAGNSELSKIENSFSQPTVGGETVPNEGQTSPKTSVEKKKPALSENGAQKEPVASLVRNNLVVDAELGSPGPDGDQVYQKNTAAHMGDDETCSEEPKSASNTKKRKPKARKDQDSGDNPQDEGGKKTKGRKRQREGDDDVDESEEQEGGVKKRRRTKKGEAAEEPQAKKRGKRKGKVEEEDDTASSEKKTTQKRAIPRENLLGEVDEEEARAAAYTMKNTVRARPTKNTDGNFVKINLKKKSHVKGFALRGAALRKQMYMQKFQLKGERFGGGFGRGRGRFGGFNRQGDTCYKCGGTGHWARDCRGRAPVVSSAEQQETQVEEEEFELPTLEEVARATGTLRSEPIVAPPTVGEDSCEKEDQGAEILLNIIRPDYERPAPPPPMEALYRPKDDGKIQDVPPEVYEALRDFGYKSFRPGQETAIMRILSGLSTLVVLSTGMGKSLCYQLPAYLYAQRSKCITLVVSPLVSLMDDQLSGLPPKLKAACIHSNMSQKQREAAIEKVKAGQVHVLLLSPEALVGGGHSGSGCLPPADQLPPVAFACIDEAHCVSEWSHNFRPCYLRLCKVLRDRLGVRCLLGLTATATLSTALDIARHLDISDQDGIAVRSAAVPHNLQLSVSMDRDKDQ</t>
  </si>
  <si>
    <t>MPSTLEGQITMEKTPSYFVTNSAPKRIHSMARDIKLIIVVRNPVTRAISDYTQTLSKRPEIPTFEVLAFKNRTLGLIDASWSALRIGIYALHLESWMQYFPLSQMHFVSGERLIVDPAGEMAKVQDFLGLKRIVTDKHFYFNKTKGFPCLKKPEDSSTPRCLGKSKGRTHPKIDPDVIRRLHKFYKPFNMMFYQMTGQNFQWELEEDGNSPGSRD</t>
  </si>
  <si>
    <t>SILNAMNALRKSNTLCDITLRVEGTDFPAHRIVLAACSDYFCAMFTSELAEKGKSFVDIQGLTASTMEILLDFVYTETVLVTVENVQELLPAACLLQLKGVKRACCDFLNSQLDPSNCLGIRDFAETHNCLDLMQAAELFSQKHFAEVVQQEEFMLLSQSEVEKLIKCDEIQVDSEEPVFEAVLNWVKHNRKEREPYLPDLLEYVRMPLLTPRYITDVIDVEPLIRCSLPCRDLVDEAKKFHLRPELRSEMQSPRTQARLALYNYFLTLKWVLGAKEVLLVIGGFGSQQSPIDVVEKYDPKTREWSFLPNIARKRRYVATVALNDRVYVIGGYDGRSRLSSVECLDYTADEDGVWYSVATMNVRRGLAGATTLGDMIYVAGGFDGSRRHTSMERYDPNIDQWSMLGDMQTAREGAGLVVASGLIYCLGGYDGLNILNSVERYDPHTGHWTSVTPMANKRSGAGVALLNDHIYVVGGFDGTAHLSSVEVYNIRTDYWTTVANMTTPRCYVGATVLRGRLYAIAGY</t>
  </si>
  <si>
    <t>FGEGGPPGNYVASGYSVYEEENEHLQEGLKAKVNALKHLSIDIGNEVKYQNKMLGEMDTDFDSTGGLLGATIGRLKLISRGSQTKVYCYMLLFALFVFIVLYWVIKLR</t>
  </si>
  <si>
    <t>MVCSLTRSWQQWVSENEEKQSSEPSGWAPGCPEDPKDAKKVVPKIRPSWKSLSNQEPTNKKQDGVEAAGESRIKTAQVVKTVTREAQEKSAGIDFLTKRICKDPESDELDKMLSKKGSPTRRRKCSNMVSELTRGWKEMEKEKKQAQEGGEDNEDWSLQLGTNQEDIANNRTNENTESTVTIKRSTVLKTEKVIKQMLCELVVEYARGKKEVEDANKINALSRKYSAVGNLKSRWQNWASEHTVNQKLNPFSEDFDYEYSMSTRLRKGEEGYGRPKEGSKTAERAKRAEAHIHREINDMCFIIRTMADPDPDGYIRVTFGDLFDRYVRISDKVVGILMRARKHGKVDFEGEMLWQGRDDGVIITLLV</t>
  </si>
  <si>
    <t>MASSAATRTGAAAAKVVKPIFSRDLNEAKRRVRELYRAWYREVPNAVHMYQLDITARQGHEKLREMFDKNRHVTDPRVIDMLVIKGKMELQETINVWKQKTHVMRFFHETEAQRPADFLSKFYHGHDP</t>
  </si>
  <si>
    <t>VDLPKGSVIGIDILRIAPLDGAQLLSNHDITEPSTHMALERLLPEARADVILSDMAPNASGLRDLDHERLVTMCLSVLDLADKVLRPGGSLICKYWDGALAHKLQQRLSSMFQDVRTVKPRASRKESAELFFLARMFKMR</t>
  </si>
  <si>
    <t>QNSSDLDRPEGNIDLEAPEKTLFGIGTDNFVTLLIFGLIFTLGVLGNSLVITVLAQRKPGQQRSTTNIFILNLSVADLSYLLFCIPFQSTVYMLPTWILGAFICKFIHYFFTVSMLVSIFTLSAMSVDRYIAIVHCRKSSSIRVARHALIGVLVIWVLSFAMATPVAYYQGIVESEDNSTFCWEVWPDHSKRKIYVVCTFIFGYVLPLILISFCYAKVLNHLHKKLRNVSKKSEASKKKTAQTVLVVVVVFCLSWLPHHVVHLWVEFGSFPLNQASFVLRVAAHCLAYSNSSVNPVIYAFLSENFRQAYKQVFRCQVASECPTNEAREMKSKTEAAPSTNCTTV</t>
  </si>
  <si>
    <t>MAAKNNAEETVKNGQGSDDNDNMTTTEYCKRLQQWMWRYYSGYVSWQSWVFMSAPLFPPPQFGCQAPGGSFATPADIAAWYNQMSSPPSSRPAATATSSTAERGPAQPAGREYTIPSPLRRFLAETVDFFILFCVKATIVLWIMHLSGMKDISKFMMQFIVEEIDENTSLEDLQKMMVVALAYRVLVCVYEIICIWGAGGATPGKFLLGLRVVTCDSTVLVQPNRVLVVPATSVSLSAHATQTQGDRY</t>
  </si>
  <si>
    <t>DGCRVKVTVLEDNDPLAEYRYLLSINTGHRRGASTSSQVTVTLQGTEGESEPHHVTDPEKPVFERGGLDMFLLTTPCSLGELQSIRLWHDNSGQHPAWYVNKIMVQDLETGQKWHFLCNSWLSIDLGECTLDKVFPVATEMDLKRFSNLFFMKTAKDFRDGHIWFSVISRPPSSNFTRVQRVSCCFSLLLCTMLTSIMFWGIPSDPSEQTMDLGQIEFTWQQVMIGIQSSIIMFPINLLIVSIFRNARPREQKSESSSKQQSKTDPKKQGKTGRVSPDQTSHSDHKEITPDTDIKRIAQSLYKVMRRPVPRIELDSTKADINKMLSLVEEIIRQHNRVGNEFYSDSSKKEQSFAASLECVNLKETTFCESSERNEKHSTYSQYLYKQLQNVERELRLLGPSSFFKPDSYNQAVLQVQGMKNLLEPHVSSCSVSGLHTRSSSPIEGSSGNSKKCCQKGLPWWFVFVGWFLVLATSGVSAYFTMMYGLTYGKERSISWLISMVVSFFESLFITQPVKVLGFAVFFALVLKTVDQEDYGDVPIDGTLPNADDPDAIRIARRDSTCSFYQPPPPTDIEKMRNNMIKEQKVFALIREILIYVGFLWMLLLVAYGQRDPNAYYLTHHIRQSFSNGISETMNHKDILNWAKSSLLSNLFGQYPGFITDGNSKLVGNARLRQVRVKKDSCKIAKTVQYSVPDCHAPYSWEAEDMGSYSPGWNRTKNVNGSKTVLTPWHYQTQAKLRANPVWGGLALYKGGGYVVELGPDQKNASSLLQYLFNNIWLDVYTRAVFVEFTVYNANVNLFCIVTLIFETTGVGAFQYRSEVRTVHLYQSTGGFHVFVMASEAIYFLFILYYMFVQGKLMKQQKWAYFRSKWNVLELAIIILSWSALSVFVKRTILGNRDIEYYQNNKDMFASFNETATADAVLGYLIAFLVLLATIKLWHLLRLNPKLHMITSTLQRAWTDISGFIVVMTIMFLAYSIACNLMYGWRLYSYRTLLEAAQTIICLQLGIFNYDEVLDYNPVLGAFLIGSCIIFMTFVVLNLFISPSEEEEIVDLMLMKICSLLGIKCKKKLIDADASMTTASVIS</t>
  </si>
  <si>
    <t>MDNPQQFNYMGAPPPPFNNPAGLDAAVYAGGGAGPPPMPPPPAAGHTWNMYQHPPPAVQHHWPPFPPFDPSRPPPGSFEPPQPGEKPPPSWSQNQWNPAEHHFTGQFPPNQHQFPNSTPPAYQSSARPQVYPSNNQSMNRSWLDDQQNNQNQSRTTSITASDEESMQRLRDEQWIQSFLTKRINKPIEPKHTESKPSISQFREKLYGTVKMLSELNMVCQRLKDNLENQDVWTESFSKATELKNNIQQSLTDLKDPDCVSNIRRKLLMINKKRARMRRRKMEQMEEKLEQEAKRAEREAEVDKWRMKRIQEVEEKNREKELKLAADAVLSEVRKKQSDAKRMQDILKSLEKLRKLRKEAAARKGMFPGKESDERFEGHLERLRSLIRKRTAVYATEEKALRVMLEGEQEEERKRDREKRQKKEKEKLLQKKREVDAMLFGDRSEMSCLDEVPFKIPLGFLEDAQEQVELITAPEITLPDYLKILQETEYVFSLENWVLTGLQSGYPTLSPHSSFELTATC</t>
  </si>
  <si>
    <t>LKESSRSQESWSSFLTKLRTLLLMSFTRNLGRFEDEMRTLREKRTEPGWSFCDYFMVQEELAFVFEMLQQFEDALVQYDELDALFTQYVLNFGAGDGANWLGSFCQPVRSWNGLLLRRPIDMEKRDLIQKGEASLLDLRSYLFSRQCTLLIFLQRPWEVTARALELLHNCVQELRLLEVSVVSGALDCWVFLSCLEVLHRIEGCCDRTQLEANSSHTVGLWTYATEKLKCLGDLCGLVSENGPNSEDLNKTVDLLAGLGAERPETANSPQSPYKKLKEALSSVEAFEKHYLELSHAAMEMYKAIGRLRSARLVGKSLAEFYMRKGDPQSAEDFLLDSLKSYVSESWSLPLTHTRKQIAECQKQLQKMDEYLQTSALLASDTNLSDEERKHFCQEILTFASQTTEGKGQQKDGRVALSMSSFTQLQELRFRPASALVHVGAVLQLELRVCSLMPIPVRAEQLAASIHFTQEQPGTTAQKRAAQNPDGTVTFPAASPVAASPALELCEIQEHSPSDNALSSAGVACKNMHLLMRRHDSAASLDTPNAAPSAVAMEDGAQMLKASDVTLSPGNNSIVFTAPSQKPGTYTLRQLCATVGRVQFVLPHLYPVVQYEVYSQEPQLSIQPLTENLLAGLPQQVKFTILTGHYAVKKGDALQLSNTDSMPVLHSSTCGARILSSSAELLGESALSIQSSEKVTSISLPVTPPYHTLEFLLDVLCHIPSSPARMESERLTNGQISHRARSRTRFSSGMAVIDQKVSVDCPWSIYSTLVSLTFHVPFKVKHSLLSAGRRKFIQVCLQNVSDTNFRLTNQTLTENQHTPSLELLSLNTKTHSTLYSVRAELRPAAGEQHCRTGALCRLEVSLTRLTEPSDTERSDEEFSDTDGLRTTRLMYEVIDNNSNWAVCGKSSGVVSMPVAAMATHKVHMEVMPLFAGHLPFPNIRVFKYLPHHASPVIQPDTDSCLENDSLSLLDKTLEDQADTASLRSRGSVQSLGSGESAQPRGPMPKRQAFGPGQVFNGTQGRQVLVLPAADHHVMEVNVT</t>
  </si>
  <si>
    <t>MIISHLVACGLILTLLSVSTETKPLTQAEQTSLRMLLGEELSEFLASDESQRRMLENRVRLLRDLRMDTRAKGPWPRIMNEQPGSRRPKTGSKKGGTTARSGCFGLKMDRIGTVSGMGCQPSHYPSANNLS</t>
  </si>
  <si>
    <t>MGDSNQSGVINRSISDRERFKSLEDIDVTADGSPVLRCMISITYSVVCVVGLIGNLLVFFFIRVRQERRTSKINFFILNLAVTDFQFVLTLPFWAVDTALDFSWPFGDAMCKIILSVTVMNMYASVFFLTAMSITRYWSVASALKDRSRQTSCSIRWVSVVLWSLATVATAPTSIFSTVTNVAGEKLCLLRFPDGQYWLAVYHLQKILIAFILPMAIVSISYLLLLRLIRQRSMKNNSKRRTQVTKSVTIVVLSFFLCWMPNHAITFWGVLVKFNAVYWDKSYYIVHTYVFPVTVCLAHANSCLNPLIYCLMRREFRKKLKDLFLRV</t>
  </si>
  <si>
    <t>METSSCAGSEIDVRKTLHQPMGFTKTIVKVRFGESVFTVERSLLEQQCEYFRALFQSGMKECMEDEICLQAPSACGFLVALRVMHGERPMLSADEIVDAIQCAAFFQIEVLTEHLINVINSDNCLLMYHTAATFGLLKLFRSAALFIRDMHVDLKEDVKCLPDDLIEYIESLIPNSYVTVGTHSPTIKLLQDFMRTVCYLDEDEKDWKVLTHLPLNASTTMAGVTVLDNKLYIVGGVYDISNKVVDSGFCYDVSTDIWSTFSSPQQLRYNCTLGSHMGDLYIIGGEFEKTVMSSVEKYKVSSDTWSFAAHLPRPASAIACAKTMRRLFICLWRPKDATEIYEYITNNDEWVLITTLVRHQSYGHCMVAHRDNLYVMRNGPSDDFLRCVMDCYNLTSGQWTAMPGQYENSKGALFTAVVRGDSVFTVNRRATVEYAIEDNKWRTKKQMTGFPRIGSMWTFLLRLPKQSRELLQKKDNGAEISSDLSSSASVHCVD</t>
  </si>
  <si>
    <t>RKRSVNMTECVPVPTSEHVAEIVGRQGCKIKALRAKTNTYIKTPVRGEDPVFIVTGRREDVEMAKREIISAAEHFSMIRASRCKAGANGPGSGGSLPGPPNLPGQTTIQVRVPYRVVGLVVGPKGATIKRIQQQTHTYIVTPSREKDPVFEVTGMPENVDRAREEIETHITLRTGAFVDLQGDNDFHSNGTDVSLEGLGTLGLGGALWSRATHSAPPPPAQMHHATRKMSSESFSATRRAGDGGGSPTSPFSTSSAGGSFSFAGDSTSNLPATTEDLGFEFGAANIWAPFVNGAKQQQPPQAVRRNSSGLSGGAVTPRLSPDPDHPLARRAQSDPLSTLSWLQTGAGGSFSGGSSSSGGSSTGYSSCSASSLPGGSPTDSEGGGSGVGMASTMLGRLKAGALAGMVSRDCFVCCESEVTAALVPCGHNLFCMDCAGQICQSQDAECPVCHTPATQCIRIFS</t>
  </si>
  <si>
    <t>LFNCENLLDQSYAVSDAGYYSACSSLSPTSSVDSCGFSPPGQDIPQIYPHQEKNKVQQAKRTGRPRSKFPGVKRQTASEREKLRMRDLTKALHHLRAYLPASVAPVGKTLTKIETLRLTIQYISCLSAQLELGEDEAKRGAQAEVSTASAAFDGFTATPSVTQILPAQQFPSMTCYQTQNPVEGDFLSFPAQDFWLLEQHNFFHGQ</t>
  </si>
  <si>
    <t>MPVRMVRRKTVSAIPQPYWTSMENEDEVHDVVFAVDRSLDDCIKLLQQGFPVEQVRDVLSRVPMAQKFAKYWICQARLMEREGNLEVLPMFQEAIRVVREPVDELRSVVFDILKKRQIQGLSPMPKESETPETRVHDEQEGSDLMCTPKPVGALICGRRGGSSVVKYKITATPGGKRSQQGAEPGQVDGHEIRFFTPVRRSVRIEKTSLRYPTALQEHDPCVTSLCDLVGESKEEVKGETQPQSSPVYVYRENEALRDHVQVKLVYPEEVET</t>
  </si>
  <si>
    <t>MDDNEESRPLLVNDEQTDEDRSEQDAYLDKVKNGKLFMATFAAVLGPLSFGFVLGYSSPAIPELRKIQDSRLQLSTEEASWFGSVVTIGAAFGGLLGGWIVEKIGRKLSLMFCALPFISGFTIIIAAQNHWMLYLGRVLTGLASGVTSLVVPLYISETAHERVRGTMGSCVQLMVVTGIMGAYLTGLFLDWRWLAITSSVPPTLMLVFMCFMPETPRFLLCQGKRREAEEALRFLRGPDAPAEWECARIEEAYKNESSDVATVIVAATQMLFTAIAAAIMDKAGRKVLLILSGVIMCVSEAVFGVYFKLTVMKHNNSSLTSVLTEAQGSLGEQPPTDLAWLAVGSMGLFIAGFALGWGPTPWLVMSEIFPTRVRGLGSALCVLTNWTCAFIVTKTFQNLMDAITSAGTFWMFSGLCALNVVFTAIFVPETKGKTLEEIQARFKGTRHK</t>
  </si>
  <si>
    <t>MALRARALYDFNSENPGEISVKEHEIVTLYSEQDIEGWLEGTNSRGERGLLPASYVEILKNDTVSSFNNNSRYSNIPTQESYNTAPASNFTAYPALPQQQQQQHHPGTPASDDDWDDDWDDHSSVADEPGVVGGGYRNYEGNGPSGYSISTSSMPRGAQQAKSSATVSRNLNRFSTFVKSGGEAFVLGEASGFVKDGDKICVVMGQYGPEWQENPYPFSCTIDDPTKQTKFKGMKSYISYKLTPTHTQSQVNRRYKHFDWLYARLVEKFPVISVPHIPEKQATGRFEEDFISKRRRGLIWWMNHMTTHPVLARCDVFQHFLTCSSTDEKSWKQGKRKAEKDEMVGANFFLTISTPGAPLDLQDVESRIDGFKAFTKKMDDSVIQVNATLNEFARKQIAGFKKEYQKVGQSFKYLSQAFEIDQQAYSVGLNQAIAYTGEAYEAIGDYFVEQPKQDVDPLMDLIALYQGHLTNYPDIIHVQKGALTKVKDSQKHVEEGKMENQQADGIRERCNIISFATLAEIQHFHQTRVRDFKSQMQHYLQQQISFFQKVTGKLEEALQKYDNA</t>
  </si>
  <si>
    <t>MLLDYCCRCCGTTLIKRHGQLPINSKLHDTWAVLQNLLMCMVCFYSLYYIVVSLCIGILRVEEVDSLLAPFDYTTQPSWQSPKYLVSVISTEVTYVLGGLIFAWIVEEWVWDYAITVTLLHVALTVAVMADFPSTEHWWIALG</t>
  </si>
  <si>
    <t>MLSRWYFVREEGRCAPFIYGGCGGNRNNFESEEYCLSVCSSVLPTPSSSPPDAVDRYLETPADENEHAHFLKAKESLEAKHRERMSQVMREWEEAERQAKSLPRNDKKAVIQHFQEKVEALEQEAASERQQLVETHMARVEALLNDRRRLALESYLSALQADPPRPRHVFSLLKKYVRAEQKDRQHTLKHFEHVRMVDPKKAAQIRPQVLTHLRVIEERMNQSLGLLYKVPGVAEDIQDQVELLQREQQEMSAQLANLQSDVRLTSGVSAVEPVDARPIPDRGLPTRPVSGLKPEDIPELRMEAEERHSEVYHQKLVFFAEDVSSNKGAIIGLMVGGVVIATIIVITLVMLRKKQYTSIHHGIIEVDAAVTPEERHLSKMQQNGYENPTYKFFEQMHN</t>
  </si>
  <si>
    <t>EFDDAELSCEFRTEKDNNPRIEWKKIDKDVSFVYYGSRFVGPFQGRAEIEGATVRLRRVTQADAGKFRCEVSAPQDSVTLGETNVTLTVLVPPQMPSCDVPSSALTGSQVELRCRDQHSIPPAVYTWYKDNRALPIRQPNATYTIDEFSGVLTFQTVSRADTGQYYCEARNRVGSSQCPGTHMQIGRFGSRSVTAPLTLA</t>
  </si>
  <si>
    <t>MSRGLLFARILGVTLVCISQVVPEERTVRYKIYEEVRPPTVIGTLASNVTWTPDKTRRTFPGIRFKLMSPSTGSFIRFRESDGRLTVEERVDRERICKRNPRCVITFDVAFVSAEQFELFHVEVEVLDVNDNSPEFPRAECTVEISENAALGTRIALDAAEDADVGSNSIQTYHLSENTHFSIDVITRVDGVKYAELVLVKELDREARAFFALKLVAADGGHPAKSGATNVTVKVKDANDNSPMFDHSHYSVDVPEDTPVDSLLLDLNAVDPDEGLNGQVAYEFGKQVTTKIRQLFKLDYKTGHLTLQSPVDYEDETTYEIDVQATDLGHNPVPSMCKIIINIRDVNDNPPEIIITSITSVTDGVAHVSEATGPDILVALISIKDKDTGANGQVSCTLNGGHGNFRLKRAYEGSYTIVTMAPLDREKIAEYNLTVVAEDFGVPPLRTVTNYLIRLTDVNDNAPTFSAKIYEGFIEENQLPGTYITTILASDQDSGLNGEITYELFDSDTNSVSRFAIMNQAGNVYALQSFNYEVTKRIDLRVQASDRGWPQLHNNAVLIINVVDQNDNAPSITQPTLVNGSAEIQLPRDAPPGYIVTRIAAKDSDAGLNAELTYKLYDGGDLGFAIDPNTGEIYINRKIAYDEYDLWKVLVTVNDNGHPSLTSTATIHFSLTESAPSNGNFYDEREDGEPKQWTLILILALTSSSLLFLAILSYILCKSRKGAQKRQANLPDAVDIPYAKEQNALSMISNQAANVFDTHTFHSTTVIGTPEKLHNSVQATAEVFNETPQTFKSKYRSVAGEIDGYSTLPGYGKDNARPITVWKGNSMMTIAVRDPQISGKDSGKGDSDVNDSDSDISEGLKKDYTSYKGLWACTSECRILGHSDRCWSPSVSRTSGTINSRHLSTFSRTRPSSQATLQRSSYDTQTNRSVALHSLTEDQQSQYDYIHVCSPQSQRRQDSENIDVQVFTHSTKPIATD</t>
  </si>
  <si>
    <t>MLLENTPALIEMQTKNDTSDPRSGGVFYERYHSLEDIYYWINKTKQDHSDMVKVILIGSSSEKRPLYVLKLSGRRDEVKRAMWIDCGIHAREWIAPAFCMWFVNYDRMWRKNRSTNKDSVCTGADLNRNFDANWCTKGASDNPCDATYCGEYPESEPETQAVARFLRSHKDTVKLYLTIHSYSQMLLFPYSCSYDEIPNHNELLELVKEASAKIRRYYRNNYKYGPGAKTIYLAPGGSDDWAYKLGIKYSFTFELQDRGRYGFLLPPSFIPQACNEALLASKIIALHVIRK</t>
  </si>
  <si>
    <t>QGSFYGRLRHFLDVIDPRTLFVSQKRLNECMKLLDQFKKGTLPPGVTNVQAIIHPDTGEKIPMPFRMSGFVPFGTPVVVGLLLPNQTFASTIFWQWLNQSHNACVNYCNRNATKPTPMSTFFQGYLGAVSSAVTIAVGLNILIKRAEHFNPATRILVQRFIPFPAVASANVCNVLLMRHTELSEGISVLDDKGNVVGTSKLAARRVSSDGDVPDTCRAAHAYSPVAAFNNGHAGEIHVSQLEPEIAAATECQILTYNKGL</t>
  </si>
  <si>
    <t>MELPWLILPSFILLLNGVELCLSDNVFPSAKRWQSFITKITEATQNYQPCSLENCSCHLSVLKDDLRPFKNGISEGLMADTVHRGVGTHYQIIGNKLYREQSCMFPARCSGVEHFILKVIRRLPDLEVVINVRDYPQVPGWVQPVLPVLSFSKTADYQDIMYPAWTFWEGGPAVWPIYPTGLGRWDLMRDDLKKTSSERDPLILLSREAPDLVDAEYTKNQAWKSEKDTLGRPPAKEIPLVDHCEYKYLFNFRGVAASFRLKHLFLCGSLVFHVGEDWLEFFYPQLKPWVHYIPVKQDLSDLSLLMRTAGWQDS</t>
  </si>
  <si>
    <t>VPPHEEVARMARFVVSKCDWASMATISTHDPVKGQPFSNAFSISDGPVGNGTGTPYMYLTHMEISVQDLQASLSVSLAQTSYCRNHGFDPQSPLCAHIILSGSVMEVNGSEASLAKAALFSRHPEMIDWPTDHNWFFAKMNITQVWVLDYFGGVKTVTPEDYYRATPYRKHGSDS</t>
  </si>
  <si>
    <t>MYTPRGTPSSGRRQTPRTGGRKSVSAVQPGLPFSPRRSAFTARSTPTRVQSHAAVESYHFDVQTYGSSLPVKVMEALTMADVDDQISVKVEASGWAWMVCGERLIIWKVSHTSVAKLSVCKDLQLPSSEFAYSADLISITSSNPLDSAPIQSISALAVSPDGTARFWPSLTHDGTYTETSLDLNGHVCNYVAAVKGGSFIVSSYRGHLLRLTPDSSGKLYQRPVQQGQGMLSGIGRRVSSLFGIRGQPADLTVFSVLWVKETGCLYSLSSCGLSKWEVDENSETQVLSWSTNQIITDSITDAIWDSESNYSEIKKGVNVSYLDMQYSKVGLVVLAAAWYPGDTPCVAYFCLVTLAESTAPSPDLLTVEVTKYNPPFQSEEELQKTRLVLPDPSSPAAYLYNEELVFTCSTVAGRGGLTEEKISFSSPDRIRGGGVCTGVPVFFTQNCGLVVVLPKESASLLPETMEDSLCTSVAGPGPEGTPLETPPKIDLVAQEDRTKLLKQAFLQFCRRDVVGAQSMVDELFPSDGEGGAELDAVVTQIDLDLVDDYPACDPRWAESVPEEGAGFTLTSLILLHQLEDKMKAHHCLMDFLLQTGLLDRLTSTTVRKSPIATRLLLCEHAEKLSAAIVLKNHHAKHQDLVNTAILSALKKNSTDIPANLTPADVFFREVSQISSIFECLLDEEEKVLKEHSDAARWAEVVLNVNDIVKDMLQAAAQYRETKASLYRAPENCGPEPEYIPWTASGGVGGVRTVITRQHELILRAAYPHADAELRGVLSEQLVVLLDSLLSGYVAQLTSLRRAGQQERYVTLENEYTQKRSELLAPLLELGQHQWVAALAEKYCDFDILVQLCERTDNQSRLQQYMVKFADQNFSDFLFRWYMEKGKRGKLLSQPVATHQQLSSFLQAHDHLSWLHDIHVQDYQRAHRTLYSQANMETRYFSKKKTLLALSKLTALASDMPEAVHRRQLNGDMVSILTCISLASSCCPVCVGVDIVEQERFLLHQETLPKQLLDEKQLNPDSMPLLSPRNLIDLYICHENRGANEYDFKKALDLLEYLEEEDAVNIDSLKREIFSKALKKDWKESWSSSDDNDDPLEAARDSTFVKILQKLIQEGVSLQSYLPDVKDLLQEEELESLKSKPYFEFLLRANYEHYLKAQI</t>
  </si>
  <si>
    <t>RNIVLENGSEEGKVKAPKPMKTGTTIAGVVYKDGVVLGADTRATSDEVVADKMCAKIHYIAPNIYCCGAGTAADTEKTTEMLSSNLTIFSMNSGRNPRVVMAVNILQDMLFRYRGMIGAHLILGGVDCTGSHLYTVGPYGSMDKVPYLAMGSGNLPAMGILEDRFKANMDLEEAKSLVSDAIHAGIMSDLGSGNNIDLCVITKEGVDYIRPHRESPFNYKRQAKYKYKPDLNHGTTTLAFKFRHGVIVAVDSRASA</t>
  </si>
  <si>
    <t>MAEDIQHSQKSNFNGLTKSAKAGASKKLVIKNFKDRPKLTDSYTEDTWMKLRDAVSAIQNSTSIKYNLEELYQAVENLCSYKVSPMLYKQLRQSGTESLDSLSFLKRMNRCWQDHCRQTIMIRSIFLFLDRTYVLQNSLLPSIWDTGLELFRTHIISDGAVQSRTVEGILEQIERERNGETVDRSLLRSLLGMLSDLQVYKDSFEQRFLMETNRLYAAEGQRLMQERDVPEYLHHVARRLEEENDRVISYLDLSTQKPLIATVEKQLLGEHMNAILQKGLRMLLDENRVCELTLLYELFSKVKGGLTALLQAWREYIKSFGGEIVSSPERDKEMVQELLDFKDKMDHVTQRCFQRNDSFINAMKEAFESFINKRPNKPAELIAKYVDSKLRAGNKEATEEELERILDKIMIIFRFIHGKDVFEAFYKKDLAKRLLVGKSASVDAEKSMLSKLKHECGAAFTSKLEGMFKDMELSKDIMIQFKQ</t>
  </si>
  <si>
    <t>FITLSSVLYARTLSLPFASMRETRHADGLFTSGYSKLLGQLSARRYLESLIGKRVSDDLMEDQAPMKRHS</t>
  </si>
  <si>
    <t>NTDQNQAGKTKLDRERLKLCMQEVPQHSVPDIYIWMISNSKRIAYARVPSKDILFSSVEEETGKDCGKVQTIFFKLPGKKSFGPAGWTVQAKTELYLWLGLNRQRKDYLNGLPNGFEENKAVKGPGIQSSPPISLMYTMKQIFQLRVHMYQARSLFAADSTGLSDPFARVFFSTHSQVTEVLNETLCPTWDQLLVFDNVELYGEAGELRDDPPIIVIEIYDQDTVGKADFMGRTFAKPITKMSDEHYGPPRFPPQLEYYQIYRGNCTAGEMLAAFELLQIGPAGKADLPPIDGPSDFDRGPILPVPIGIRPVLSKYRIEVLFWGLRDLKRVNLAQVDRPRVDIECAGKGVQSALIQNYKKNPNFSTLVKWFEVDLPENELLHPPLNIRVVDCRAFGRYTLVGSHAVTSLRKFIYRPSDKSVNNWSAMEEVVINTEPEPAVKKIETVVKLDSASDAVVKVDMPDDEKGGKGKKKRKKGEEVEEEELDESMLDWWSKYFASIETMKEIIKAQEAEAEEKEDFESGDGKCSDDADVEQNAADEDRLIGKFKGSMCIYKVPVSDDVSREMGFDSNMGMFQNIPHNDPINVLVRVYVVRATELHPADINGKADPYIAIKLGKTEIKDKENYISKQLNPVFGKSFDIEATLPMDSTLTVSIYDWDLVGTDDLIGETKIDLENRYYSKHRATCGLSASYAIHGYNVWRDPMKPTQILAKLCKDGKMDSPQYGPGGRVKVANRVYTGPTEIEDENGLKKQTDEHLALAVLNHWEDIPRIGCKLVPEHVETRPLLNPDKPGMEQGRIELWVDMFPKDMPAPGPALDISPRKPKKFELRVIVWNTDEVVLEDDDIFTGEKSSDIFVRGWLKGQQEDKQDTDVHYHSLTGEGNFNWRFIYPFDYLQAEEKIVISKKESMFSWDETEYKIPARLNLQVWDADHFSADDFLGAIELDLNRFPRGAKTAKQCSIDMVTNEQDMPMVNLFKQRRIKGWWPFVARDENDELEITGKVEAELHLMTGEEAEKSPVGEGRNEPEPLEKPNRPDTTFLWFLSPLKAIRHLVCNQYRWLVIKIVLALMLLAIVALFLYSMPGYMAK</t>
  </si>
  <si>
    <t>MDKSVIKFNHCDKDIYCFFVPEQCPECGVSFSGKRLEEAPVSIPNPFSNGHKVPCAFLVASTQDNVLRDNQGWERCICIPLVQPDMFSLMSQWDQYLEKFSSAQMWDPSWQSFNEESHNCYSYSLMFINCVLATQSKRALSKDEFTRLFVLPRIKRASKYMLLCREISQNHFYIVDSPRRNSLEE</t>
  </si>
  <si>
    <t>MEVHRRLPPPATAEAPVWTNASSSTPNQTFSPPFLFPTENWTDGRALDYAPGVAGILIPLIYITVCVVGLIGNTLVIHIVLRYSQTESVTNIYILNLAIADELFMLGLPFLAVQNGLLSWPFGSLMCRLVMTVDAINQFTSIFCLTVMSIDRYLAVVHPLRSSRWRQPRVAKTVNATVWGVSFVVVLPVVVFADVLQDDGNCSIVWPEPAEVWKAAFIIYTATVGFFGPLMVICLCYLLIVVKVRSSGRRVRATSIRRRKSERKITRMVVIVVAVFVFCWLPFYVLNIVNLLVLLPGEFRGLYYFVVVLSYANSCANPILYGFLSDNFKRGFRKALCRSSRRVENQEQQQGTGMVALPLEEIRRELDPKEHLKVTEVEEHNAEIEMTKLRNGCHEDATAGGTDGRCEHSISPTSDPAAVRNGARRTHKHLPDNGDDKRSVLEISCL</t>
  </si>
  <si>
    <t>MAESQLMCMEDGLMPAAVPESRPQFYYSEQQRVAIERLLTKGDGAFKSLLKDENGQDFLSAREIKAITSTFVKYPNEENDGEASTSHAKREDSGSMRSTYWPQMSDTDVPPLDIGWPSSGLFKGVTRVSVYTHPPKDSGPHIKEVVRKLIQESCKVVAIVMDVLTDLQILRDLFDASKRGVPVYIVLDLQGAPHFLDMCNRLQVGAKDLQNVRTRTVKGVGLNLSMGRIPGNVHSKYMLIDGDKVMFGTYSFSWSSSRMDRNMITVMSGQVVDFYDNDFRELYAISDKLDLFKEFHLSKPQTGTLARAAVPKRPLAATSRFQVNLGDASRGDLKVPAHKYHNPKYLLALGQIPGPSEPLQDFLDKMVPPDPGQQDLENPTEELENITPVSSQTGKKKSKKLKTLTFNTKRKKKGKKDTTSNEVIEENAANPSDETPKNTLTRDETQDTPKKKKTGFWCLFKKS</t>
  </si>
  <si>
    <t>RRIRQLQRPGGSARNTNTVKDKHVRSALDEYRKKQKKSQLKSNLEYFLGAGCKTQSKDSIKIVQQHSGRRACDQPDLPVSKPEEKSVFSEKDFKEFQKEYFSKL</t>
  </si>
  <si>
    <t>GQKGEPGDIPYGVPGPPGFDGEPGVPGTPGEPGPAGNALPGSQFASQMASGFHNGKLGMSAIVSGAPGESGPRGHPGPAGPPGPTGAQGAPGDAGDPGPMGSFGPRGPDGPPGKPGADGPIGMPGERGRIGTTGPVGRRGLSGNVGKPGPLGPMGIIGTPGFPGGPGMKGEAGATGPRGTSGPQGPRGEPGRQGSPGPQGNQGPAGTDGTPGVKGPAGIPGVQGPVGLIGQPGPPGPQGSTGLPGAKGQLGDLGSPGFKGEPGAKGEPGTPGVQGEMGPMGEEGKRGPRGDTGAIGAPGPAGERGAPGNRGFPGADGLPGQKGAQGERGVPGSSGAKGTNGDPGRPGEAGITGARGLTGILGMQGAEGKIGPQGDPGKAGEIGSPGASGQRGPNGKEGEEGPAGTPGPPVSQGVAGKRGEQGPPGLTGFQGLPGPPGPPGESGKPGDEGIHGEAGGAGQTGPRGERGTPGERGEPGPNGLPGSKGSPGTPGPDGPKGKPGPAGIVGEPGPTGLQGMPGERGITGPAGPKGESGAVGDRGAEGAAGNDGARGLPGPVGPVGPAGPPGEKMYSELIVQLQGEQGPRGPSGSPGSRAMAGPDGQPGVKGETGEEGAKGEGGSPGPQGMAGKPGPQGPSGFPGSPGGVGPPGSAGPVGEPGPIGAPGKEGPPGLLGEPGGPGRQGERGNPGPVGSPGDKGEPGEDGLPGPDGPPGPGGTSGQRGLVGLPGMRGERGMAGLPGPGGQPGKAGTPGPHGTKGGAGPVGLPGAAGPRGDAGPEGLAGADGIQGADGIIGPRGDRGDPGPEGLAGGQGAPGTQGPVGTPGGPGQRGDQGPQGPMGDKGDKGDVGERGQKGHRGFTGLDGLPGTAGAPGDDGPIGIIGPSGQRGPPGPVGPAGKEGDMGPPGAIGAPGTRGAPGDFGPEGPPGEPGPPGPPGPPGPPTAAVDDLFGTNFDIDVESEPEEPPPPPPEFNEDEARPNNGSEAVRVDSEVHLSIKTLGSQLDSMRSPDGTRQYPARTCQDLKQCYPLKKSGEYWIDPNEGSPRDAIQVYCNMEMGETCIPANPASIPRKNWWTSRSSIPKPVWYGATMNRGTKFTYGNKEAPANAVAIQLRFLRLLSKEASQTVTYHCKNSVAYKDEKNSNLKKALVLKASDGQDIKAYSNNRLKYTVIEDGCSKPNGEWGKAVFEYRTQTLSRVPIVDLAPVDVGGKDQEFGIDIGHVCFS</t>
  </si>
  <si>
    <t>MLAVFLLLLLPPAASVPSPSRPTPRYCRRCCDHLDPPLSPASQSAANHTPEIRTIINMTILKGEKGERGDRGTPGKAGVDGPSGLRGVTGPKGSKGDTGAPGDPCKIQQSSFSVGRRKALHSADYYQALIFDTVFVNLGEHFNMFKGKFYCFVPGVYFFNVNIHTWNFKETYLHLMHNERQQVILYAQPSDRSIMQSQSVMLPLELNDEVWVRLYKRERDNAIYSDDVDVYITFNGHLVAPK</t>
  </si>
  <si>
    <t>GGNVDDFLPHPHYILMADCIYYEQSVEPLVETLKLLAGPETCIICCYEQRTVGVNPEIEKRFFELLLKEFQSEEIPSEKQDPEFNSPDIHILHLRRRL</t>
  </si>
  <si>
    <t>MAAGKASLVALGVQFCLKNKLLSKSTLPDIVSCIKRGLATSVLSQPVEVPSATTSPSSSFSGPLEHYNSLIRDGQLREDLQQKAVLEKLDKMQKDLRGYSNERSTLFSKFFSKRKPPKGYYIYGDVGTGKTMVMDMFYDHVETAKKKRVHFHGFMLDVHKRIHRLKQSLPKRKVGKMAKAYDPIAPVAEEISEEACLLCFDEFQVTDIADAMILKQLFENLFLNGVVVVATSNRPPDDLYKNGLQRVNFVPFIAVLKEYCQTLRLDSGIDYRRRNRPAAGKLFYLSSEPDVDATLDKLFDEMAFKQNDITRPRSLKVHGRILTLNKACGTIADCTFEELCDRPIGASDYLEISAVFDTVFIRNIPLLTLNKKTQARRFITLIDALYEHKVRVVLQAETPLDDLFVHEHHDDHDPHDTHVLLDDLGISRDAGSSLAIFTGEEEVFAFQRTVSRLTEMQTEEYWVAGDRSSK</t>
  </si>
  <si>
    <t>PPQVSFNTRRHVSFHMDEEEIVRINPRKDVLIRGYEDYRHPVLWKRDPEREEPDASAAFSKLDGKMCEYLYGEGAGGHAGGKDSVKTQQPAALGKGKASRRRREDGERSRCIYCREMFNREDNRRGQCQDAPDPIKQCIYKVSCMLCAESMLYHCMSDSEGDFSDPCSCDTSEEQFCVRWLALLGLSLLAPCMCCYPPLRACHRCGEACRCCGGKHKAAG</t>
  </si>
  <si>
    <t>PYYPLTGETRLEAMTDGLIELKLAVPALQMESSATATLKHNNGLILQLETAFSMPETTSVQKAILRYDNNKVELEMKSDINSEVDQLFPNMEEYRSKLQASIDDVLDQKVTKTDMKLRHIVAKGLEAANIWLDKIAAGSTFVNIQRGKRSTPELTLPSLPEKLYLKSDALMRYQFNKGRISISLPLLLGGKSSAELNIPPTLTLPQIQIPFIGLEIPENNYKIPAFTIPKSLDFSLPMLGVAEVSVKTNSNFYDWEGSILGGNNTVDVPNYIAKYKMMASCPLTPLSYKIEGMGMITGTVDDTLKYLVNGSISHCLLDASLSVSETMSMADKISGRTNYRIEASSPLGLQTSLHYSAQSASMNDEIIGDGNFDGFISIGSLYANSTLSQSYIFSMLKREGKGESTLKFDSSIIQGQNVIKGSYVNGELSLLSKTNVQNDVLKHVVELKHKKGQLSVKSDGSTTALGKALRCKAELNVTSEQATLKVETQADDATHRAYSLLTGSLNSNGLEINIEGLLNFKDGRGTHKGALTFGANGLTSSCMTTIEGSFFTFEKTISVGINGDGASMSLVSKGSAQDNTVELSTEGKISPKELSLTSVLKGNAFGGTARNTMNFGIDKQGLSLSNTMMGNLQKMRSECTHTLTVTLWTLAFRSKTDNFICDGASYNHDMKINMKPFVTSLSANNKLEMFDFGLSGDGRLKIEPFKMDVAGSLSGKYGDEDNVKHSCQFTYADLAGTVKCNTTVKVFDSQMSNNFDLDFAGLSSVMNSKTQVNCESLRLENNIRTMAMPFSLTIDAILNSDGTVKFYGKHTGQLYSKFLLKAEPLAIAKSHEYRVSAVHMLPNGQSAETHIENKCDSLLIPNEQSVVWKFKSKLNNHAYNQDVSIYNKETEMGVQLSGVLQTNLLNTEAKSSDIPLDNQKFSASGFVKYDKTSDCHIIYLPFIESFPAAFESIKNAILHKFESLQNYLISLDINGLIGNFRNKLDELPQKVNDIIMDMDLEKKVNIVKNQLISLIHEYTISIDDLDAYAEKFKESSKKNIIDLATKIRDVMIQIKDGIESGSWANSVSDILMQIGDEIKAFDEKYEITKTIIRGIDGIEDIIRQIDLQKLQDSSAAWLKQLDAKYEIKTKLQEKLSELRKIVETFDIKMLLEGLRDYIISFDLTEYVEDLSGQIPYDDIERVLDSAKDVIVNWIEEYEIPEKINRVYLNAQELILRYEIDKKIEVFVEQAIILVKQYRIQELVQAVVETLKSIQFEYISDKVMEVLDSIVSLLKLMDFKQIIDDLNEYILMIIKTLRTFDYNTFVDEMNEKLKEVVHYINKQINEVYEIPQKIEASREFIKEMQVTVVDYLERLKNTRIAEVCRNVIDVIDTTAYKDIKLKIQDILEDVRQRINDMDITDEILVYLERASIAYVNMIEFISSKFTELIDKIKKMAENKELLNQISQAVEGILNAVKTAEIDVPTFILPFTTLEVPGFKIKMAKLRDITIPAMITTQEFTILDLFSVPSITVDFDQIKQSIVEFIDKVRQIEMPEVDPEAIFGDLRALYLSDLPDFTFSEITLTEIKFPEITVPKLKLESFEITMLPIPEVKIPEIPFEPCLPAFGKLYGEFKVDSPHYTLMTSAALENTTKTPKSPQFKATLNSKGKSNFKFLDYNLDAVLQVEAPKMRKMVISETMKVSHMAFGIDHEGSVILSGPSAEAKAKTAAKVTTRIYTADLINNVGIALKNGISANMDTTYTHNLNIPTIDLSSQAIITKKAEARFESGTITVTVGTVGSGKWSPSSPSRTTKSIDDYSDEITHKSNLEFTVNAGTAKLNFDGETNSRNLKMKQSVNAESVILSHITVDARAETEAPFIKGSILTLKGKAQMEDVRMQIGISHNAELIGKVSGSISNACEFLAQPFEVTLDCRNKGNSKILLPLKLTGKIDLQDDFGFTLNSNKQNAFWVGLARFNQYKYRHNFTLDNSENEAGIYAFVDGEANLDFLTVPLSIPEITIPYLNKKTPKIEEFSLWEDYGLKDLLTTPQQSFDIDFKLLYQKNPDKHTFDLNLEPFYEAFVENAKILNLHFELRRDHILDALTNSYNEARIQYGKHKIDTSNQPPRYFTVPGYTIPILNIEVSAFRAELPAFSYFIPKEVSTPSFKVPLMGFSVPSYTLVLPSLELPVLHVPETLRALTLPTFTIPEMQNSIMIPAFGNMTYEFSVKSPVITLNANGGLYNQSDVMVKFDVSSTSVFDVLKVKLDGSTTINKRRGLKMATSLSLVHMIAECSHESTVSLSKRSLEASLTNLAKVKLPVFTMDLNQVLRGNTKSKPNIASNIKVSYTYNLPVIEMQGSGSVDHNLALEALSSYFSLESTWKGTTEATVMESANLAGSLNNEATIYLNANGLRSTLKTDLTSKIYHQKVGSWNMDATKNLALEASLRRVYATMTYASTNVASIASFSTNGKQNIKATLEFVPLTTLSANLDIDISQPSNLGHAGIVQNADLSITSDKQKLLWSGKEQLATLIHSSDLMLSNDQSEIRMEMSESIEGNVAFLKTIKLPVYQKSLWDIFKFGEVTSADQLQFLSASTVVIYTKSMEGTLFALPTKLFENGVTFNIPQITVRVPNWFKKLQQMIREVDMRIEEPGLADYISIPPVITVPEFTVPLTTLHVPSFVIDLTNLQIPNEISTPTFDINLPGLPKVEIPSINAKTKYLKDKMAHLFVSLPQYEITISPFDLPKAFDIGDYPIRLDDITKTLYNFELPNVIIPEQKIEVPEISIHLPAGVFIPTFGSLSVTIKTSTPIYNNTWAGNIENTKSGIVCTLKSTCASTMVFLEYNLDAIATILLENGAVGIDGKSTFTHQDVNINWKHDLHRNLRMKRDESSVSSPSRHTLGIDVTSQTFADLHFRYASHNNGITSSISSPAAGFIGFQFTRRSPSQIYAKLFSRYLSTPDKDTDLMSFRVTLKNSEKLSIQVGYHINGLSDMINGLKDRLPSIIASLHQFINQYHVSYLGIDLNRAALKLKNSLSNGIDKAYQEIPRMIDSLQTSVEQLRQQAKKMWRRTLENLPQLDFQELSRRFSISANEFLQKYESNMRVLLDAAMKFLRDTKFHLPGLEEKLTGQELYTRIRQSISKAIDRASTRFFSLIETIADTISGHINKAEFTVPGTTKVISGKKILKDLRSAIKSAKDQIKQAIEGWENLKVENVFQDLLNSVKVYIQKAEEFLNSLKTEKLEEISSHINGIYKEAENLEVTQKIREWMREAKRG</t>
  </si>
  <si>
    <t>VAPLCLLLIGSCGGQYEPTWESIDSRPLPEWFDQAKFGIFIHWGVFSVPSYGSEWFWWYWQGQKFPSYVSFMEKNYPPGFTYADFAAQFRAEFFDPKQWVDIFASSGAKYIVLTTKHHEGFTLWGSKYSWSWNAVDVGPKRDLVDELATALRKYSDLRLGLYHSLFEWFNPLYRADADNKFNTTVFPTTKTIPELYEIVNRFKPEVLWSDGDGDAPDTYWNSTGFLAWLYNDSPVRDTVVTNDRWGYGSICKHGGYYTCSDRYNPGHLVKHKWENCLTIDQKSWGYRRDAKLSDFLTTDQLIASLVETVACGGNWLLNVGPTHDGRIMPIFEERLRQIGQWLKVNGEAIYNSSAWRVQNDTVTPGVWYTWNQKENAIYAIFLSWPAEGYIVLSDPVVSASKTQVVLLGYKPLSWESIKPTGLKVHLPQLVPDQMPCSWAWTLQLTGV</t>
  </si>
  <si>
    <t>MNELHSRYADQGLVILGAPCNQFGHQENSKNEEILLCLKYVRPGNGFEPKFQLLEKLEVNGEKTHPLFVYLKEKLPQPSDDATSLMGDPKCIIWSPVNRNDVSWNFEKFLIGPDGEPFKRYSRRFLTIDIEADIKELLKRVK</t>
  </si>
  <si>
    <t>SEPCNLTWFSEQQVSIPTFIYSLICALGLVGNTLVLLTYAFYKKTKTMTDIYLVNVALADLLFVIALPLIIYNEQHDWSMGTWACKFLRAAYSINVYSSTLLLACISGDRYIAIVQARQSVRIRLQAQVYSRLICSVIWLLAFFLSLPTFIYYQEENKECITNFEEHNTAKIMKILIPSMQMVLGFLVPLIVMTFCYSCTMVTLLKAQNFQKHKAIRVVLAVVFVFILCHLPYNMALLVNTSKLFNERHCKEEQVILRTLSISKSVAYLHCCLNPILYAFIGVKFRSHFCQIFRDLRCLGKRYISGRSSQQTSELYISANKTIVGQIHENPSSFTM</t>
  </si>
  <si>
    <t>MSAAARIAAPVMLSRFRGALVGSVLGDCIGGEFEGAVDVPLDRVLQHLSALDDDTRGEGILQYSDDTAMMRCVAESLLTRMPFDEHDMARRFAKEFNFAPGRGYGSGVIQVLRKLASPHLKDVFQPAQVQFGGRGSFGNGGAMRAAPFALAFRSRADVCKYSRLGAMLTHSCSLGYNGAALQALAVHLSLQGALALPKEFINKLISEMEEMEKDETAQHDAKALNLSEFPYCSRLHRVKELMDRNSVSIEEVISELGNGIAALQSVPTAIFCVLHCLEPRAGLPEKFRGLERTIAYSLALGGDTDTIACMAGAIAGAHYGIDSIPQSWQKSCEGVEEADDLARRLYDLYCLPQSEEDRGTSSYENNQPHTHTSD</t>
  </si>
  <si>
    <t>SVHSLSLDSLSFTDYENPHDVILEDEGDTEPDAHVSQVKLIRKDLSTEELYLQACKLVGVVPVRYFLRNLGSATINLNHHGLGPLGAKALAIALVTDMHTTTLELADNFLSAEGARYLTEMLRADFTIQNLDLSDNHLQSAGAECVAKMLLENISIKSLKLSGNRFVEDDAKWFADAFASNYRVKELDLSHNQFCGRGGEHLGQMIANNDGLEVLDLSWNHLRMKGAVAFCAGLKVNTTLKHLDLSFNGFGNEGALALGEALKFNNTLVYLDLNNNRITDEGASLLCKGLEANDTLRVLQMAYNSLTVEGALTLINVVKNTPKTAIEEINICNVLVNENFVQLLELICQEHPSLEVQYGGVGGFIAKKPRKRIDPMKVIQRKLRLWDFFRNIDKDGTMRVPVVDFRKAVQQSSIPLEKFQIEELIQRLDRDRTGIVDYRGLADTRKQMMRDHRRQLRKVESRQKKEKQKSDRILKTFESAVEAVTPRSSMIISPGAAKEDSSGLQPFSATPLSSWHHIIMSNSSRYSVNNMSSEHVHLPMIGNPSSSPGMRSYSQPNLFTSVPKPSTSKPASAQGMHSRSNPSVSSSKLSPTANLTRSRPALNTEP</t>
  </si>
  <si>
    <t>MQSEELMSVATLQPPNASFTSGYLDFLNSTEWQLVYSIIPPYIFIVCLTGILGNSFVLLVFLLQGSRWSVPEIYLGNLALADLILLVCLPFWAMNILNYFMWSYGEFMCKVVNLSINVNMYTSIYMLVMVNVDRYLALALTMKARWLRRKRYAKVICFVLWLFGLGMGAPTAVMRKLKDIPAHQAVECYLHYPNVNWRIAHLLQLNLVGFALPFLVITFCCVNIIRALKRQRHNGYFEDRNDRKATILVCAVTLLFLFCWGPFHVVAFLDLLCDLKVLDENEWFHFLNIGNQFSVYLAFSNSCLNPALYVCSGNYFKRKVSSIYKRRKRSSDMTALQRTILTSTTTANQIKPVVLNEKE</t>
  </si>
  <si>
    <t>TEFIIVGFPGLHPDYYGLVSAIFFIVYTTTVAGNTVFLVLFITSESLRKPMYIILASLAMSDMCFSTVALPKIIARYWFNAGATPFHACFFQMELIHYFGTLNSLIMMIMALDRYVAICYSLRYQTVMTNRITYILNATAWASALIAPTIATLHTQQLPYCGPKLIIQCYCDHISITNLACAENSKQMLVALCVALLVLLLPLAFIIYSYCHIIASVMRLSSSQSRWKSFATCSTQLCIIALFYVPRCAVYIASFLQIQISRDFRILLILLYSLVPPLINPFIYCLRTQEIRSIVSRWLSRQ</t>
  </si>
  <si>
    <t>MRNFNWEAIPKDTVLGKHNIWTAEKNSEFELDTKRMEELFSRNEQKQVKATARRSILQSPSSASGPEMVTILNSKKNMNIGIFLKQFRRSVSGMIDDIINGRGEKFGTGKLKELCKLLPEDGEVRQLLDFKGDCSTLSEADRFMVQLVKVPCYEERLNSLVLKEEFPHFMDEVNHSIAVMTSAGQELLKCADLHSVIRLVLKTGNYMNSGGYAGSAVGFRITSLLKLADTKANKPGMNLMHYVAMQAQKIDASLLKFPEQLQHIGDAARIHKQEIESDFQKEVSTVQVVKQNASKQPDLEEQMRDFLQNADTRLKETEAAFKNLSAVSDLVAEYFCEDPAQFKLEECCSIFHSFCDKFKRAVQENLEREMVEVKRRQRERTQIAAKRRSTATCSSRDKDIEGAALESILQRFNSRQSRRRAGTSSPTQASLTETASQENRPANNREVKRDSWIKNVMQSSLIMETIDKDETPKHPEITVSSPEQKSPDSLGNQRIAVFTVEEEEDIQTDKEVQNMREVSRKVLQYQSSRSSISSGEALSPILSPRKETFFQEDRKQLLIMTIEENSSKSTSLLQNGQIINRRHTIALPEARCGNTSQEDLFVPSNLNASPAPSIGVIGKGKSVDCGMITTIQNSTETVKDSDTQPSDSKEESQSVDSSQSQPAKPEAKTEETAPNLQFNTGKRNSQTISFKSTKEGFSFMSLFKRWREKDKAKELDSDSVDP</t>
  </si>
  <si>
    <t>MAVQAAIMNSQFLNFCFPGSVMDYEVEKGLEGGLLGEVDCEGDFKETTRDLLSFIDSASSNIKLALDKPVKSKRKVNHRKYLQKQIKRCTGIISPGTTPVQETCKRQGSPQTPASNLSKTPPKKDGIQANLQSKSLAALFNSAKDVRGERAKKPPLRHRNLPPSFFTEPANSSRVTSTSGMSLKDLERGTPEAAEFLELLGPDYSNIVSEQDLFHTAPIRIQQEVTVGPEPYDSHHFVSGGFLYTEPWGTCSGTPKKLGDMRTVPVQPNLYTHTDLSGSVPVEQSSPCALTFSNFFTDCSAPPVSYDLANGYNRGSFSSL</t>
  </si>
  <si>
    <t>MSVLSAIYCEQDEFELLEESPERGIVYRIHTLIERNNEKTPLALTFHICPDYPHTPPDLSITSSHLSRKQCQDLRQHLLDTARSLPPEPMVHDLMLWLQENFSDLIKTSSCDSAEIRPESSEETWTALLHLDHMRSKAKYIKLIEKWASELCLTGRLFTGKLILILLQGTKENIKEYIHLQKTVKVDVDSSGKRCKEKMMSVLCEIPQPEEQIMMSTFEVKDILSLDDLKKEFDLIGLTELYKQFVPSL</t>
  </si>
  <si>
    <t>MMPRSVLSRCGRLAHQVPLESVGSIKHGVHRGMSSVTIPPPACMLRPLEAPFRYLFGPGPSNVPPRILAAGGRPIIGHMHSEMFGIMNDIKKGIQYAFQTSNNMTLAMSGSGHTAMECAVFNIVEPGESVLVAVNGIWGERIAEIAERIGAKVHTLNKPPGGHFTNAEIEQAVAKHKPVLFFLTHGESSAGLVHPMDGVGDICHKHNCLLLVDSVASLGAAPIFMDQQNIDILYTGSQKALNAPPGTAPVSFSERACHKMFNRKTKPVSYLLDMTHLSNYWGNDGKPERIYHHTGPVSGFFALREGLAILAETGLENSWRHHREVAEHFWKGLEDLGLKLFIKDKDLRLPSVTTIAIPEGYNWKEFLAYIMKHHQIEFTGGLGPSVGMVLRIGLMGYNCNKANAAMALAALEDALKQCRKSKA</t>
  </si>
  <si>
    <t>RVLTVDAILFGLLVFSGIIGNVMVINVVFQCAKESASRHLAPSDTILVNLCTANLLTSVFRTVPIFVSDLGLEVALSPSWCRVFMLLWVWWRAVGCWVTLALSAFHCATLRRQHVTMGPLGHQRERRRVWAVLAAVWAVNLMFSLPALVYTTHVRGNATVELMVISCTTRPLLGCVWEFPTNQQGYAFASTSLALNEVMPLILMVGTNLLTLHSLAKHIRAVTAGAGGAAELDRHVSSERKAGHVIAALVALFVGCWVLQVAAVTYYNHNGGKHAEGLLTVAHFSASLFVGFSPLVVALGHGKLRRRISAMMQRWTHLIKRPQTTVAAQKDAPVAKTA</t>
  </si>
  <si>
    <t>QVISQRMGHKNQRTESSSCVTTASQQTTEDQDNLIRPKKPPNPVLESSSRRVLHRELLVSHRWGLLPEEKPELKRVMEQRRLEQQREREQAAQPPSDLEQQLHKRRQKLLAYEQEELRRRQDLQNTPEFVRVRDNLRHITVTGY</t>
  </si>
  <si>
    <t>DPLFTLLQNGVKWLSDAVASALNVVIRYVTEILESAGFDAKLPFQKVTPEGVIFVAKWALLVVVAYWIISFIVRLVVGAVRQTLWLLKVTFAIGMFGWILSDTGASAETTAIRLAGLACVCVLLGIRSTSAKSDAHLEDKVKMLERRLREMEKSKME</t>
  </si>
  <si>
    <t>MVRGMRSSSDVEYSAVGEGLGMREFWLYVWLRRLAVVAAHIISLGLVILTSILSRPGTSLFSWHPVCMSLGFCLCMTEGILLFSAEGSPFCFKSRKWKVRLHWFFQALLLVCGATGFGFMVASKNIKEHPHFTSWHSLLGVATMAATVLQAICGVFLLFPKLISTHSFPRLRLYHATCGLVAYLLATVTVVSAMFTDWFQASVTDTIWYIFLLLPLFPALVVMNQITSAFLPKKKITS</t>
  </si>
  <si>
    <t>MSGFSLDLGPVKEPLGFIRILEWVFTICAFATTGGYVGSSVFTLDCEGKKDDVTAHFGYPFRLPSQPYEIIHCNHSKNMTYLQGDFSSSAEFFVCVGVFGFLYCTFTIILYLGYQQVYRESNRGPVIDLFVTAIFAFLWLVCSSAWGKGLTDVKYATNPDRLIEACLPDKCTVKTYPSMGRLNASVLFGFLNLILWAGNCWFIYKETPFHKPPNVEEGVSTS</t>
  </si>
  <si>
    <t>SQGGKKDPGLPNVRNFKEHSQRQAELRKQRLEEHQERQRLSREKEMMKRRSLDSFQKDIQSRQREFEQREVQMQNLEKHVNFETENSRKAYCREFKKVIEAADVILEVLDARDPLGCRCPQVEQAVVQSGTNKKIVLVLNKIDLVSKEIVEKWIKYLRNEFPTVAFKSSTQQQNKNLKRSRVPVTQATQELLESSACVGADCLMKLLGNYCRNLDIKTAITVGVVGFPNVGKSSLINSLKRSRACNVGATPGVTKCLQEVHLDKHIKLLDCPGIVMATSTSDAAMILRNCVKIEQLVDPIPPVEAILRRCNKAQIMDHYGIPDFQTTHEFLALLARRQGKLRKGGLPDSDKAAKSVLMDWTGGRISYFTHPPETHTLPTHVSAEIVAEMGKAFDWDELEKGNLEALAECGTSDVQMGFCMATSGLTQGGQGEELAEQQMDNPSEDLEPQ</t>
  </si>
  <si>
    <t>WGCQLPQDWRPQTEACRAELAEIIVFAKVLALHKESYSVYNYLPWQYDTDLFFSAEIELLCDQAWGSMLEVPTGSRFNVSGLGYFPCYSYSVMENNSYYFFLRMDENYSIIPHGVNFQDPIFPDTAENHRMFASLFQFSNCTPGTQLWCSNVQKALFEEEEKVKNLSQKVKILEKANNHLRDKVKNMKRLLRQAKRETKEPVQSFKQLHEAEPELPHPQQDTTQDQKPTLRKILPKKLKN</t>
  </si>
  <si>
    <t>MSKAKQKRAKRLGFCGKKSKDGQQSQGGKKDPGLPNVRNFKEHSQRQAELRKQRLEEHQERQRLSREKEMMKRRSLDSFQKDIQSRQREFEQREVQMQNLEKHVNFETENSRKAYCREFKKVIEAADVILEVLDARDPLGCRCPQVEQAVVQSGTNKKIVLVLNKIDLVSKEIVEKWIKYLRNEFPTVAFKSSTQQQNKNLKRSRVPVTQATQELLESSACVGADCLMKLLGNYCRNLDIKTAITVGVVGFPNVGKSSLINSLKRSRACNVGATPGVTKCLQEVHLDKHIKLLDCPGIVMATSTSDAAMILRNCVKIEQLVDPIPPVEAILRRCNKAQIMDHYGIPDFQTTHEFLALLARRQGKLRKGGLPDSDKAAKSVLMDWTGGRISYFTHPPETHTLPTHVSAEIVAEMGKAFDWDELEKGNLEALAECGTSDVQMGFCMATSGLTQGGQGEELAEQQMDNPSEDLEPQDTAESMDADEDTEFGPMTVELKIPKTKSSSAVEAVGPKPVDLKDILGVDPLLQGQALLAAN</t>
  </si>
  <si>
    <t>MVEVDEDPQLGLESEEDDEVLSDGELQEAFAKGLLKPGLNVPLFEPKKAINNVEGLKKCLADFKKNLPWDERLDLTNYPAVDIVAKAEGKPHQPEGSEEINAEDDFQREMYFYRQAQATVLSALPKLHKFKIPTKRPEDYFAEMAKTDQHMQKIRKKLILKQAAMEKSEKAKKLREQRKYGKKVQTQVIQNRQKQKAAMLSAVKKYQKGMTDKLDFLEGDQDQRQKGSGAKKQVNKKSLNAKRKYKEKKFGFGGRKKGSKWNTKDSHDDVSGFKAKMAHGKGGKNFGKGGKNKRPGKEARKKMKARK</t>
  </si>
  <si>
    <t>GTERSQGMQALAISTNRRYLAVSECVEKATITVYDLQHEQSRKRKVLTGGDISVDEFVCMAFSPDSKYLIGQAGGPDWTLFLWMWEKKKVMATVKTSTDGPIHQVSFNPEDNTQICVSGNGVFKIFRYAGETLKQSNIFKTDTHNFLCHTWMSTEQVIAGTDAGQLMMFEAGRLRWEMNVTSVQKIDSQSEKQDSKETSSTLPRVTAIVGYSNGFACSAGPGTVCLFEKIEEEDQYKKTKEIKIPPELFSNDPSSAEQQEISTLCISPSEETLAASTDRGQLYDINLSLAEYNKGACVQFKRLSHSSHSSVITGLSTCIRKPLIATCSMDRSVRIWNFETNVLEMYKEFQEEAYSVALHPTGLYILVGFSDKLRLMTLLIDDIRIFKEFNVRGCREVRAIAFSADDSRLVSCGMDGAVYEWNTLTGKRESESVLKTCSYTGVTISSDSKTFFAVGTDCSLKEIQDCQILKEVRTGDVVCTTVAMSRSGRALFVGTSTGTVRAIKYPLPIQNDWIEYQAHAGPVTKMVITFDDQFLITVSEDSSLFIWKIIDKEGQGLKREKELRYAEEILITKSDLEEKNKLMLDLNARVMELQKENKYQLSLRDIEYKEKINELTEKCTQQINSLNAEKEVLKAEKEKQQAVHVKALSEVLEKHDKEQQDMESTNNQKLMLEYEKYQELQLKLHKVQQEYEQQLHSVEESKTRALEEMMQSYEAKLEEKITLITQNQEESQQKVREFEEYIKQEEEDADMEIHEIRMKYEQNLKEEKKANTRLKVELDTTTKQFHVLQREIENRNLEIEKLKQEVQKLQSVIKALENDITGLKIAIQKRDGIIQDKEKSIYELKKKNDTFNKTIEVMEFRAEYMEEQIEPKEKEIQELKEQMLEM</t>
  </si>
  <si>
    <t>QAFAKRKRKQPDLNTGELDAHIYHEKIRSVVLEGSRALLEAGRQCGYLTEALTAPPSESVQSHECCLAALCDMAKQLPLMDESVEAPVQTLNRDGLDPSLDLFSYITENPFDCAYEVTLMKERYLLPPRSRFLLSDITRMHPLVNSGDKFDLIVLDPPWENKSVKRSNRYSSLPSSQLKQLPVPALAAPECLVVTWVTNRVKHLRFIKEELYPYWEVEVLAEWLWVKVTRSGEFVFPLDSPHKKPYEVLVLGRYRRATDHADRSSAAEELPEQRLLMSVPSVLHSHKPSLSDVLKPYISPKPKCLELFARSLQRDWTSWGNEVIKFQHSSYFTRERAEEPSKTSET</t>
  </si>
  <si>
    <t>MSLTKKITGKTIDIVKNLPRITLANLRPNPGAKKDEKHRGRGMHGGNKSGRGHKGERQRGNRPRLGFEGGQTPFYLIIPKYGYNANHSRRPQYPPLSLRRLQYLIDLGRVDPMQPIDLTQLVNCRGVAIQPLKRDYGVQLIDEGADIFRAKVNLEVQVASEKAIAAVERNGGVITTSYYDPRSLQILIKPVPFLMSGEAIPKRLLPGEDLLPYYTDASNRGYLADPDKVQAARLSLAKKYGYTIPDITKDTLFKMLVQRKDTRQIFFGLSPGWVVNMADKKILKPTDDKVLQYYGN</t>
  </si>
  <si>
    <t>MSSPDAGYASDDPSQTRGTSSVLMSGMRQCAWVDPLSPLSDTKVKQETRSSVGPGRGKSESRIRRPMNAFMVWAKDERKRLAQQNPDLHNAELSKSWKALPIVDKRPFVEEAERLRVKHMQDHPNYKYRPRRRKQADANLR</t>
  </si>
  <si>
    <t>EGVAYYNKVIDDLIACGVTPMITLYHMDLPQALQDLGGWSSTEIADIFENYARFCFKTFGDRVKLWITVNEPYVCAKLGHEDGIFAPGIKNPGISVYLAGHNMLRAHTKAWHIYNTHFRPLQAGQVSLALNSDWVEPLDPGCPKDAAAAERYKAFTLDWFACPVFCTGDYSESMRARIETRSLDLGCKQGSRLPRFSKDEPSPLGTADFFALNYYTSRKVKDLNDASMKNKLSFERDQGAEGVVDPSWPICGVHWLAVVPEGLRKLLKYIKDTYTSLPIYITENGFSQVGPVQIEDADRSQFYQDTLQEVGKAISQDRVNVKGYFAWSLLDNFEWSDGYSVRFGLFHVDFSTPELKRTIYRSGREYAAVISSHRSQTKPKNI</t>
  </si>
  <si>
    <t>MPTQRGFDTFFGSLLGSGDYYSHYKCDSPGMCGYDLHEGEEAAWEQDHGIYSTIMYTQKAINILASHNPKRPIFLYLAYQAVHSPLQVPARYLERYNSIPNLHRRKYAAMVSCLDEAVRNLTLALKQYGYYDNMVMVYSSDNGGQPMAGGSNWPLRGSKGTLWEGGIRAVGFVHSPLLVKKGTRSRALIHITDWYPTLVMLGEGTLDENQNLDGYDVWEAISEGRRSPRLDILHNIDPIYTKAKNGSWKAGYGIWNTAIQAALRVGDWKLLTGVPGYSDWIPPQTFSKLLLANRWHNERVNWDRGKSIWLFNITADPYERVDLSQQYPHVVKKMLIRLLRYNKTAVPCRYPPKDYRSNPQYNGGVWGPWYTNDDEDEDDNLLSYDLEQMKSWKKAKRRGKFKRK</t>
  </si>
  <si>
    <t>MSTIASIKKEEDISTIVQMLMEVKYEPVENNISANIENLIFGHTMEGIASVKSEQSNETRDEEADTDVILHDSISAPSSILKDPNESTENPHLPPTTTCKSLRSNLCPKCGKSFKRKSDLRVHEKVHSLKKPHRCSTCGKSYASKHELSMHMRLHTGEKLLDCSYCKKKFVRESGLKSHLRSHTGEKPFSCSQCGKSFARRSTLSTHLRLHVGTLPHQCNYCGKLFNTAAAMRVHRATHTGERPFPCPQCDKKFINKFHLEVHLRSHAGNRPFSCSVCGKSFLRKQELNTHQTIHQDNRPFHCTDCESSFKRLSHLTSHMKIHSSDTPFKCTYCSRSFKHPNSLKLHKRLHTGEKPYTCEHCGKRFPSSGDRTRHLAVHSEVKSYKCPKCDRSFRFRNSMRSHMVTHTGERPFHCKKCGNSFKRIANLKAHEVVHTEERCYSCSQCGLAFKSSSTLRSHLIIHSSKTLLDCTICGKTFTRQDTFKRHQDLHARIKVHKCSECGKCLSSASCLKLHMQGHSGKKKMYNCIECEKSFSSTSYLLKHRQIAHTDEKPYTCLECGESFNTDGKLVTHQLQHSGQMDHVCSHCGKKFARKETLRRHEKMHSEKRPYQCSECGKGFTRSDHLKQHQKTHDKR</t>
  </si>
  <si>
    <t>MRDVFQQAQQENGGKWRKEREMKGNEKARTQIPESSVGEERAVLLGFTMMTFSILMYFLVGIVMVKPSVYSDWKPNNCSLVQIDLVDEVMDCRGIDSFKCLRVLVNSTPEKTLQFYVDEDTVKYRPKCFYTPKCHRNKTEQEDEASNITNTLIMWGENMTCYLSATYPNNAIYRRKYTIETALYYLLWPSVMLFGGILLVGLVKLNQHLAFLCTEISREELLGKQSKVTEGRIYRLLRWRPGGPTEQDNPI</t>
  </si>
  <si>
    <t>MSSGTDDADLYPHIRVWAAGVSLIILAFFNLIINWTIVREERLRSHARFVLVFHLLFSALVYFAVCFSFYLQNYLKAATTATVCMVLIRGLMTSGSNIILTITAMALDRYFAICYPLHYSKVCFKPWPWLIGVLTWGLASIIPLTLSPKIENGTVACGRKALLQGGEMHKIVLISICTILIVYSYVRILYEGRRLGVLNRRNRAACRTIALHGMQLAVYILPNFILFLLHILKSRKLLESSTKELFAVISFAFFSLAQCIAPIVYGLRKEELLEHLNHRFPCLSGRLKRILEWTVNIAHPSRRRQQR</t>
  </si>
  <si>
    <t>MVHQEKCVYQAQRNERESIRQKLALGSFYDDGPVTFTGCSKSSKNCLSSRLQNGVNLQMCFVNDSSSDRDSDAEDSRTETSLDTPLSPMSKQSSSLSDRDTGEEDLDSEDSEFWRLQRRLQEEARVALALARPMARMQVEVERQIQLHRRSPVADLLPHLPHISESLMKRNLRPVDMRDMSLGQLQVITNDLHSQIQGLNEELVQLLLMRDELHMEQDAMLVDVEDLTRHAHSQQRHMMEKSVTKGKAACHGRCDSPF</t>
  </si>
  <si>
    <t>MLPKLQSLPRLLPLALASVFLVQSGSSDKEVRPEAWLQQYGYLPPGDVRAQAIRSPKSIITAISAMQKFYGLTVTGTMDPATLSAMQRPRCGVPDKFGSELKSNLRKKRYVIQGLKWDKKEITFSIQNYTPKVGEQATHEAIRKAFKVWEAVTPLKFREIPYSQINGKVDKFADIMLFFAEGFHGDSTPFDGEGGFLAHAYFPGHGIGGDTHFDAAEPWTTGNVDQGGNDVFLVAVHELGHALGLEHSGDPSAIMAPFYQWMDTENFVLPDDDRRGVQQIYGAGSSEVPQPPAPRPPTRSPDRPSFGPDICEGHFDTIAFLRGEMFVFKEKWFWRVRDGKPQQGYPMPIGHFWKGLPPSINAAYERSDGKFVFFKGDKYWIFSEAKMEEGYPKTFKELGTGLPRDRLDAAVFYTPTGNTYFFRGTKYYRFNEKSRSVDPDYPKPISVWQGVPDNIKGAFMSEDGAHAYFYKANKYWKFSNQQLKVEPGYPKSVLTDWMGCEGEEPKKRISTDEEVLIIEVDESEGGGMGGAATIVIPLFLLACVLVTLGALLFFRRYGTPRRLLYCHRSLLDKV</t>
  </si>
  <si>
    <t>EEISTGLHGFNGMLVALLMGVFSSAGDWYWWLLLPVCLGGAATTFLSSSLAPVLGHWDLPVSVFPFNTVIVLYLACTGTSNPYFPNYPAQPPGAPASTNLTQLHVPQLLQGVVLGVGQIFACGTLGPSLLILGSVFLFSPILAVYALLGSGISTMAGLSMSVQHTFLYSGLSGFNGALGCMAVGVFYIFSWRTHLLSIANALLSAYTDIALSNLLGVVGLPASSWAATLTGTLVLLLTGKNLKEYRIPLEKVTSPEQNLRSHKQWSAANTNATDI</t>
  </si>
  <si>
    <t>IHTDPDYSVAYVVLETDSDATLKGYGLTFTIGRGTEIVVCAVKALSTLVVGKTLKEIVSDFRSFYRLLSSDGQMRWIGPEKGVIQLAIAAILNAVWDLWARVEGKDPAKLVSCIDFRYITDALTEQEALDILVKAKTGQKNREEQMLKEGYPAYTTSCAWLGYSDQQLTQLCSDALAQGWTKFKVKVGADLQDDIHRCSLIRKLIGPNNALMIDANQRWDVNEAITWVTKLAEFHPLWIEEPTCPDDILGHASISKALAPLGIGVATGEQCHNRVMFKQFLQASALQFVQIDSCRVGSVNENLAIILMAAKFNVPVCPHAGGVGLCELVQHLILFDYISVSASLNNRMCEYVDHLHEHFKSPTIIRNAHYMPPEDPGYSCEMLEESVQKHQYPQGEVWRAIEKQ</t>
  </si>
  <si>
    <t>SRRTSGSLKICSKSVIFEPDDAVKPILKIPLKDCKGIAAVEETAHNPFIESKPARILIETKQTFLIKEENVVAPYKYERLHRASCLDKQGDQTAMVAAILQSRLARTCFDKNSFQHVTEIPHMECVAEMVSPLVTNAGHVCITDCNLYFQPMNSYPGLEVFCTENDLCSDIYLKFYSTKERDELYYYIATFLENHIVECTAESYMLQWQRGHISNYQYLLHLNNLADRSVNDLSQYPVFPWVISDYNSTQLDLLNPASFRDLSKPIGALNTERLERLLERYRDMPEPRFMYGSHYSSPGYVLFYLVRVAPEHMLCLQNGRFDHADRMFNSVGETWKNCLEGGTDFKELIPEFYGSDSSFLRNLLGLNLGRRQGGSRVENVELPPWASDQDDFLEKMRLALESQYVSEHLHEWIDLIFGYKQKGSEAVAAHNVFHPLTYEGGVDCDSIEDPDQKIAMLTQILEFGQTPRQLFVTPHPQRITPRFHNLSATPSFSSSELSPASPSLESFEDLTEESKKMAWSNMNKLALQSCHKIHKEAVTGIAMTLSGDSIFSTSQ</t>
  </si>
  <si>
    <t>MVVIAVSSITYLRGIFPEDSYRSRYLEDLCIKVLKQDCQCPEARKLIKWLLGCFDALEKRYHVIESYQFKFRYSECGPQMDILSNVNGDMKVTLEDTKKASSLLIRKLFLLMQNLQSLPTGVYLTMKLYYYDDVTPPEYEPPGFKAGVNDSLWFEGTAVHFRVGDIQSRFHTMKLRVTAAQSRLGKLQEAGQLSENDMEMETPSLSQIRATEMVNHEQDLPSEDESIAQFKQPKKAIAKRKCVRSKVSRKKKTKCY</t>
  </si>
  <si>
    <t>MSFVSTLRQWDEAVACAEQRDPDSALRTFLNIEEKSSKIFFNIGCLFLNNSELDEAEKAFDRSIGKDEHLAAAFFQRGVTFYKKERFEESLLDFQQAFKQLRGNQLIDYKPLGLRYKLYACEVLHNIGLVQAQLGKWEKAQENLLTALSLRADAKFSHIDHALEAILKQKLFPLVEIRAGLLFKPNKRYVAELEKKDYLGKAKVVSSIVPADEFSGFAPLQPQVDDVPSTPKVPEVLRVFEGEPHTVLYEFYPETKEELAVLPGNIVFVLQKGADNWASVVFNEKRGLVPYNFLEPLDIVTMTPKPVQGKS</t>
  </si>
  <si>
    <t>VICALMAQNCRGELMAHVQDLNPVPESSLLKPKVMIAILARNSAHSLPYYLGCIDRLDYPKDRIAIWAATDHNVDNTTAMLREWLKNRQSRYHYVEWRPMEEPRSYTDEWGPKHWAPSRFNHVMKLRQAALKAARERWADYILFVDSDNLLTNPRVLDLMMAENFTLVAPMLDSRSLYSNFWCGITPQGYYKRTPDYQPIREWKRLGCFSVPMVHSTFLLDLRRSATLDMAFHPPHPDYSWAFDDIMVFAFSARQAGVQMYVCNREHYGFLPVPLKAQQSVEDEEESFTHTVTEAMIDHNIKPSEFLFTPPKPQDKMGFDEIFLINLKRRVDRRERMLNTMAVLGLEATLVDAVDGKALNTSQLQALGIEMMPEYKDPYSGRVLTRGEIGCFLSHHFIWKQVVERGLQHVLVLEDDVRFEPRFKRRLQTIMEDVEKAQLSWDLIYVGRKRMQVAQPEVSVEGVNNLVEADYSYWTLGYALSQQGAKKLLAAQPFSKMLPVDEFLPVMFNKHPNAAYMSHFDPRDLRAFSVEPLLLYPTHYTGEPGYFSDTETSTIWDDEAISTDWDRQ</t>
  </si>
  <si>
    <t>VQNKNAMPGECVVECEEHLNAGSSWSLCKRFMQNADNTPEGNGASTETEHLDTQQHPVDKKYGGFMKRYGGFMKRYGGFMKRYGGFMKKTAELYGLEPEDVDQGRAILTNHDVEMLTNQVEADGEREEEAQTDVLDSKGGAQGVKGMAKRYGGFMKRGQLYDLESEVKALQKRYGGFMRRVGRPQWWQESKRYGGFLKRSQEEDENSSEIEKRYGGFMEF</t>
  </si>
  <si>
    <t>KDGYLRNPHVHLNPPNIEDAKLYLVQGVYSYHHYMQDRVDDDGWGCAYRSLQTICSWFQQQGYVETAVPTHTQIQQALVDVGDKEPRFVGSRQWIGSIEVQAVLNQLLGVTSKIMFVRAG</t>
  </si>
  <si>
    <t>MNSSSFYSDNDTVLDSRSSAGISIASVILGVCFLVGTPGNLLVMWTILKHVKQRSHTVLLILHLAAADLLVLITLPLWIYSLAHSWVFGEAACKAMAYIINACMFSSVFIITIMSVERFLAVRYPLKMLYWQNGMSMSIILAVTWTLSFIFGIPVILTQYLDSDDDGVKHCFYRDYGSISFEVFCLCLETLLGFIFPFLTLAICYCQVVALLRKVRFRVKKSLFLVCGVVVAFILCWLPYHILNVVRTVMFLVAQSDEESQMPDSVVFISGALAFISSSINPVLYVFASKNFHGSLKKSGIVKLFQDLTAQTQQMTEGLQDSGLQDGKILEGP</t>
  </si>
  <si>
    <t>MTSQYDDDSRDRSECKSKSPTVLSSYCIDSILGRRSPCKVRQLGAQSLPAPVRPDHDQSAEVTSKENSFDSDMHLPPKLRRLYGPGGKYLDSGRGFHEHLEKGERERLLDQACESLKISQAPQVSISRSKSYRENAPFSQSDEGQSPEHTAQELVELSTLKFEEDVVKEEACGDASLSPKDEESLHNDGDVKDGEDSVCLSAGSDSEEGMLKRKQRRYRTTFTSYQLEELERAFQKTHYPDVFTREELAMRLDLTEARVQVWFQNRRAKWRKREKAGVQAHPTGLPFPGPLAAAHPLSHYLEGGPFPPHPHPALESAWTAAAAAAAAFPGLAPPPNSSALPPATPLGLGTFLGTAMFRHPAFIGPTFGRLFSSMGPLTSASTAAALLRQAAPPVESPVQPPTTLPEPSSSSSSTAADRRASSIAALRLKAKEHSAQLTQLNILPSGTAGKEVC</t>
  </si>
  <si>
    <t>QVQLNENDIKQWVKRVEKASEFAVAEVFSIKKPCGGKNSMALQTVEQLRDHDDAYSEAQSVLSEWMNQKLRLELEMDDDEEEEEMEQSKQLVKTTQSSYSNFDDMYSHLAQEEEDTVVHNFLQDLMETEVLDLGLVEDLKIDSDQIKKRWRDPSITMEVRHKQVKENRMRRDAERDKMRKEKEALKEARDEAWQLEKEKQRKKRREACRQEELIQQEMIRLRREMEEKRSVEQLARNM</t>
  </si>
  <si>
    <t>LRMTEDFFEERGVVKKDVFIIFVQGDHVREKIRKVCEGFRASLYSCPKTLYERKQMSNRIMTQMEDLRMILRRTEEYRAGVLTRAAEHVQEWGSKVKKMKAIYYTLNLCNIDITQKLIVAEIWCPVSDLNLVQNALIKGSEQSGSTVTPVLNRIQTQQTPPTFNRTNTFTEGFQTIIDAYGVGTYQEINPDVVVGGRYIILLMGMFSIYTGLIYNDCFSKSFNIFGSSWCVRPMFYPHGPWQNETLHEHHHLQLNPFVPGVYSGHPYVFGIDPVWNIASNKLSFLNSFKMKMSVILGVNHMLFGLTLSLDIFLQFVPQLIFMLSLFGYLIFLILYKWCITLQSETAPSILLLFINMMLFDYQSGHKLLYGGQKAVQIFLVVTAVLMVPVLLLVKPFLIYRTRMKTRHQVFGNNLNDQHGTDTRASFSHHQKDEMVSMGDIFVYQAIHTIEYCLGCISNTASYLRLWALSLAHAELSEVLWRMVLQVGLKISSGMGSFLLVLLFAAFAVLTVTILLVMEGLSAFLHALRLHWVEFQNKFYEGSGYKFTPLSFDSLLKTQQ</t>
  </si>
  <si>
    <t>MAHVMEDERIWPDRDAVTKALDGDTDRPELEKNNPETNVENCEASGGLYCTSEGFAEALRSVASSQLWNSMLFSSVFSLESSILKSSDMDCVERADATEVSSQQEETYVAQFESEYINCSVPLYQEYWMNAVRKDLHRAQHTGLSELAASVRLSGLKTPPAISPTPVLSPPGLQAKPYALWQELPQVKSLLNSLSAHEIQLQEAIFELIVSEASYQKSLIVALNVFQCSAELKQILSRVQHHVLFSNLKDVCRDMESHLGEDVVMSQVGDIVLNHQQGFQKVYVPYITNMMYQEALITQLLQGNKKFALILKKLEKDPQCQRQMLKSFLILPFQRITRMTLLLENILKRAKGGCSNVPNLKEAIEAVRKIVEECDRSVQQMKRTELLVCLDKLVDFGNVKAIPLITRGRHLIQEGTLKHLIVGGSHKASVVARKDVYIHLFNDLLLLSVKSGHKYVVQDHALFPDHVCVKEIKTTILGLAPESFLLHLTKNHNRTSTALILAAHKRYRRFLKLCEEWPKDESKK</t>
  </si>
  <si>
    <t>MASQGIQILGIMLAMIGWLGTIITCGMPMWRVTAFVGANIVTAQIIWEGLWMSCVVQSTGQMQCKVYDSMLALSQDLQASRAMVIISIMVGVFGFLMAVVGGKCTNCLEDEAAKARACIVSGVVLIIAGFLILIPVCWSAHTLIRDFYNPLVTASQRRELGACLYIGWGSGGLLLLGGGLLCWNCPSNDNRPYVAAKYVPARSLAPAMDYV</t>
  </si>
  <si>
    <t>VAGEQKYHPECFTCLSCRAFIGDGDAYALVERSKLYCGNCYYQTIVTPVTLPDSPCSRIPHTVTLVSIPASTDGKRGFSVSIDQGSSPNGFSPEHTHTVRVSEVDPECISPDVKNSIHVGDRILEINGTPIQNVPLDEIDLLIQETSRLLQLTIEHDPHDHSPSEDHVDGPTPPSEGPSPIMPITRPPSQDVNNLRSRIITRSYSIDKSPCSSNTPSPLSLRKDIGRSESLRVVSNRTHRIFRASDLIHGEVLGKGCFGQAIKVTHRETGEVMVMKELIRFDEETQRTFLKEVKVMRCLDHPNVLKFIGVLYKDKRLNFIAEYIKGGTLRDIIKNMDSDYPWKQRVSFAKDISSGMTYLHSMNIIHRDLNSHNCLVRENNSVVVADFGLARLMVEDKNQDKLSSGQIPGVRKPDRRKRYTVVGNPYWMAPEMIHGKSYDEKVDIFSFGIMLCEIIGRVNADPDCLPRAMDFGLNVKEFLDDHCPPDCPTAFFPMAALCCDLDAEKRPAFAKLESWLENLKMHLEMGLHLVSELEVIHQDFWQRHSR</t>
  </si>
  <si>
    <t>MAGYISTLAVILKTTNAKPWVNEFEPIELSCMIESISTPNPRIEWKKIKKGEPSYVYFGKQMAGDLERRAEIRHLASLFILNATRADTADYRCEVTAPNDQKSFDEILISLTVRVKPVVPRCSVPKSVPVGKPAELHCIEDEGYPKSHYQWFRNKEEIPEDPKSSPKFLNSSYAVSREMGTLKFSAVRKEDAGEYYCRARNEAGISECGPQMMEVYDINIAGIILGVVVVVTVLLCITVGIFCAYKRGYFTSQKQTGNNYKAPAKGDGVDYVRTDEE</t>
  </si>
  <si>
    <t>MAELVPEKPKRSALNQLTRLLLRKYNSGVRPVQNWTKPTTVYIDLIIQSVLDVIWNDEFLVWDPEEFDGITEISLSSDAIWVPDVIISEFVDVGKSPVIPYVYVNCSGTVKNYKPIQVVSACHLEIYAFPFDKQNCTLTFRSWLHSVNEVDLALWRPAEEITNDTREFMNDGEWELLSVPSHYWTLNLENRDYAQIQFNVLIRRRPLLYVVSLLIPSIFFMVVDVTSFYLPPNSGTRITFKTSILLGYTVIRVNLMDEIPATAIKTPLIGAFFAVCMALLVLSLAMSIFVVKLLHYSEKEVKEMSISACLLDKYGSMDQSFIESAFTSMKTLDDMEQSG</t>
  </si>
  <si>
    <t>MGQEPQEFSLYGDNFYSTQPVPSPQQTLPSAYDFGEYSGQTSNPYLWFNGPGLNPAPCLSGGPQHYGMPKPYVGASGIGGSDGGFSWFSLPSQEDLMKLVRPPYSYSALIAMAIHGAPNRRLTLSQIYQYVADNFPFYNKSKASWQNSIRHNLSLNDCFMKVPRDDSDPGKGNYWTLDPNCEKMFDNGNFRRKRKRKSDSLAEEEGKGYSGSDSALSSPKEPSDTSERGNSPLSTDPTPCLNGFLSQMGDVASGSPLALPLSQRSSPTGAYGSYSPGATVPQWETHIPPPVPSNISTSPTSYTESYSDSMLTPYTSQLYPVLGSSDLLYPREGTEV</t>
  </si>
  <si>
    <t>GGEWCYQSQLSCHDTCRGPSEWKNNFPNCGGQRQSPINIVTGKVKHDPKLTNFIFEGHEKLFNMSVENHGHSAYFSLPQSVRIRGGGLSGTYKAVQFHLHWGENGGQGSEHSVDGEQFPMELHIVHIKEKYDSLKEALNDSTGVAAFAFFFEVTSGQNKHLERVIDALGKVRYEGNSSEIEDFRLTDIIPQASKLSYYRYLGSLTTPDCDQAVVWTVFKQTLPISKKQLMSVDKQLLFGTGKPMTGIFRPVQNLNGRVVYTSVPAQGLCVLPNLITLFLCLFCVFGQQRCLN</t>
  </si>
  <si>
    <t>MQCKPYESTLALGTDLQAARALTVMAILLGGVGLVLAFIGGKCTVFMDRSKRSKARVATAAGVTLIVAGVLILIPVSWSAGIVVRAFYNPQMADSQRREIGGAIYVGWGASIILILGGGMLCTTICKDKSEDDSGRSVKYLIVRSSQAGSSRAGSQRMRPISVRSMQSGAPSVRSQWSQKPPFNQGRPPSVGSYQSRPSTTKSQLAKAESMPESEQDEWALTKSPKLIDDGL</t>
  </si>
  <si>
    <t>MTKVKKEKNVEEETGGTEKSYQELIASVNPIANPLASRKLSKKLYKCVKKAAKIKQIRLGIKQVQKFINKGERGIVVLAGDTLPIDVYSHLPIVCEERNLPYAYVPSKVDLGLSAGSKRPSCVVMIKPNDEYKESYDECLEEVTALPKPI</t>
  </si>
  <si>
    <t>RLVNIARSKKLREQQGKVVLEGKHLIRSALDAGAIAQTVYFSSVDALRELPLDKLRRTSTVKVRMEDTKFWSDLDISKNIIAIFKRPVASNLTFCEEKYGKPVPLTLICDNVRDPGNLGAVLRSAAAAGCHSVLLTKGCVDVWEPKVLRAAMGAHFRLPVIPSLTWSDISSHLPKTATVHVADNCSTTITEDDNTAIPQKQKKPSDYGWVRGHQYPRKVQYEDGDLCGFEDYDSGKSLETQYYYNDWVARHTGLVIGGETHGLSREALQLAERTGGRRLLIPMVHGVDSLNSAMAASILLFEGRKQLLSL</t>
  </si>
  <si>
    <t>MAAKYEVAEESVDGPYHLEKVLIPEDSEDDYKYDEVTVDDELSISEGEEDLETAVKAVRDQTDATECTTQRVTSAKHAVPKIPEVVDDFLRNYLVKMGMKRTLDCFQIEWFEMIHKGLMKTEQMELVPDVYTHNQLLDNELKNVQRERDSYKQAAFEAVETIVKLQRERDFHRMQHKRVVQEKNRLIEDIKKLKKHYASYEPALRQLNDKYQTAVRQKMLVSLERDRAVSQVQNIDSSLRTTDSSPGTRPTQKSANMPHQREKIQKSPEKGAHLLCDNIASNDAVKDPNKNTRHPKDSEFPASTRVNPYLPQIKALSSHSTKSPNFSLFKSFKAHTMAVSFLALHPRKMIVASSSDDHLWRLWGIPKGEMIMTGEGHTDWLSSCSFHPSGGYLGTTSGDTTVKIWDFAEGRCVLSLEGHIHTTWACSFHSCGDFVASCSMDNTAKVWDLNSERCRCTLRGHVDSVNSISFLPFSNILLTCSADKTLSLWDARAGLCAQTFYGHKHSCNYATFNATGDTIASCDSFGVVKLWDVRNVSAMVTMDTGPHPSNQVAFNPNGRILAVASNDGTVKIVEVASLHMSSLIAHEDAVQSVIFDHTGEHILSAGSDGAIHIWS</t>
  </si>
  <si>
    <t>MSASASLKESDGDRDMEQRKTQVSSHPFSVESLISSHKTSKDFERRREDVSSQFAKTDIRDSCGSAGIQKHFMQTSPVKSESPEPDDCTPWVMNSRFSQTRQVSPCPLRKHKTNRKPRTPFTTSQLLALERKFRQKQYLSIAERAEFSSSLTLTETQVKIWFQNRRAKAKRLQEAELEKLKLTAKPALHPSFSLPLPLGTQLHSAVSLYGQSYPYQRPLLPVAPVGLYGTPLGYSMYHLA</t>
  </si>
  <si>
    <t>DAVALICKPSALANYLLKHCMSFCKSLSIPKWNWRMSSSLQTVFGALWPFECPVHFIRDHLQLSDDGLVALDWAVVGAAHHKRRRTSSNSTSPVLLIIPNSFGKITRNVLKLCEAALSHGYLPVIFNRRSQNGTPLCTVKLQQFGDPTDLREAVRYIRYRQPAGQIYAVSESTGSGLLLSYLGECGSSSYVTAAACLSPIFRCQSWFESGPTWPFHWALLLYQKICLSRYKTVLGELVHTDNLFSSCTLKAMEEALFCHSGLKGATEGAGSWEAYWERNDPLRDIDEVAIPVLCVCSQDDPVRGEPQPTLPLELFESNPHFFLLLTAHGGHCGFSTSDEGPIVWSHQAVLEFFRATTDFFAAEERAKL</t>
  </si>
  <si>
    <t>RQTKPLTFADCIGDELPVGWEEAYDPHIGAYYVDHNTKSTQLEDPRAQWQREQELMLRDYLNVVQEALSAQKEIYQVKEQRLHLAQQEYRQLNDAWRDKSSSQTSLNSRSSSSSKYDPEILKAEIVTAKSRVNKLKRDLACMRQELLYKEQGFETLKEIDHKVSSASHGYKLHEAQAILKEVKTIKDAISSGEKEKQELMQKLAVLKDGFQLEYGSQSDLWASNPSLANSNLSLPRLYSDAESQTDVPAEFVSNSNKLAEKVRLSLKYEEAKRRIANIEVQIAKLDSEAWPGLLDPERDRLILINEKEELLKELQYVTPCKRAPSEAEKIETEKKRLEKDLQAARDNQSKALTERLKLHYRRNKLVKELEETVRLASSLHTQLKSLSASTLSCSSGSSRGSLTSSRGSLANSSLGSTSSLSFTDIYLEQPELGDPDFQNKLDSILQEGSSSGYRPSSSITTIHENEVSSSSRQVGSGPGMGQRTQVLRLSETPLSMSSLSPRSSLSSLSPPCSPLVTDASFLSGEAFSGPASQLDLDLQTRLMELRLEEDHQQGAVESLKDAVTQTRMSGPGSKKAGVTSAVSDESVAGDSGVYEPSEKRSGLPVEQQLGYDDGSSASSSQIKLGLKYEAKDKRFTVFVMQLSNCSALSLPANQNIYIRVVVLPCSEPVRCLFRTHGALPQEPLEFKEAFSLQMSSAALRQKTLRVDVCSTRKSGREDCLASAQISLADEEYSEEWCTKWYNLLNCTYLPEMDGKHKETEGSVQQELISAPSTSESTVARLENASLEDCPTEALEGDVFLDEEGSDGEEDEEFYPDDCQWEQEEEPVKPGPTAVITEKVNKETSVDGLPHSASVVRPKERRHDVHQQNPFMRGNTIIRSKTFSPGPQSQYICRINRSDSDSSTLSKKSPFVRNASERRSVRMKKPQMQIKGLDGLLRTSLDLELDLQVSRTRHSRLNEELHVLRELKEQLESARQQGQHVLPTWVQEDERFRLLLKHTERQTHEEQLQEKRVEKMMRAAAKDVHKIRGQSLKEVPGDTEF</t>
  </si>
  <si>
    <t>MDGNLTLHLANFSTLFVCMVLKFPQIFVLMRARATTGVSLNSLLLELLGFIVFMSYQMYYDYPPLTYLEYPILIAQDVIVLLLILHYNRNLKHSLIYAALFVGGWQLLTVQKWVIDLAMSLCTFISAGSKLAQLQCLWHSKDSGQVSTLTWALATYTCLARIFTTVITTGDTQVLIRFIVMSILNMWVTATVIYYKPKALKRD</t>
  </si>
  <si>
    <t>MSSTLEKPQIIAHIQKSLNYTVFDSRWIPCSAKFVCMGNFARGTGVMQIYEIQHGELQLVKEAVAACSDVRSEMEALLCRNLEVPECPVYSVKAHKEIINSIDGVGGLGIGDGAPEIVTGSRDGTVKVWDSRQKDTPVVNMEPVEGETKRDCWTVAFGHAFNDQDRCVCAGYDNGDIKLFDLRNMSLRWETNIKNGVCSVEFDRKDINMNKLVATSLEGKFHVFDMRTQHPTKGFASVSEKAHKSTVWQVRHLPQNRDIFMTAGGAGNLHLWKYEYPAQRTKKGADDVDMGVAGSVNLLQNVTLSTQPISSLDWSPDKQGLCVCSSFDQSVRVLIVTKLNTV</t>
  </si>
  <si>
    <t>MFRCGISYPRCRWILPLLLLFAIIFDIIAIAAQSGWVEDENAKTHYASMWKQCRGRNDKWECKSLMEFPWAQAVAALMIIGLIILVIAFIISFVALCCSLNIPVLPLIGGLLIFAVIIQIIALIIYPVKFNELIYEGYYDYTWAYGFGWGATILMLGCGILFCCLPRYEDELSGMAKTKYIYTS</t>
  </si>
  <si>
    <t>RTISVSVSVLTLSCIAQDRWYAICHPLKFKSTAKRARKSIVLIWLVSCVIMIPQAIVMECSSLLPELTNKTNLFTVCDEQWADEIYPKVYHTCFFIVTYFAPLCLMVLAYIQICHKLWCQQIPGTSSVLQRKWKSLQCSAHAVGSGESVKVRTSTVSAEIKQVKARRKTARMLMVVLFVFALCYLPISVLNIMKRV</t>
  </si>
  <si>
    <t>MGDMCQDCTQIFELLKHIFSNEDFQVKLLASLEKVCDKLPAQITQICHTEVEKVVPLAITFITSLMHPADICAFLGLCGGRDTTKIRDMFFNHMSKSVPVPTLKMEASIQCSVCTYVVSTLEYLFPRQRTQSIITVLLESLCSEFPLIQSQCNKMVEKYVQLLVDMLLNNTSPNFICTLLHFCEKWERPINAATALSDCDSCLTLAVLTRVHLGSNATERQAASFLDTVCQLHPSAMPKCETFVQRHGDQLHEILSKQQGALDICKRANLC</t>
  </si>
  <si>
    <t>SALSDSGFEEDLHTSPIKASSARLTPDLQECDYEESCFIIQRHNEQHFLAQNCLARQPQITAEARSKLVSWLIAVRRQLKLSFESCCLAVNIMDRFLITTSVAADCFQLLGVTSLLIATKQVEVYSPRITQLLSLCCNSFSREQLCNLECLILLRLNFRLAAPTHAFFLDYFTSRTTGYQTDGAIDKMVTTQDRNAWKEPEKKWKWLACKVCELSLADYTFNKYMPSVIVLCAMKLAKDLLNTQSVQPTDNNAGSSKTLESFCFEEYPTFEAQLLFQQCTEDLQLLVSLNQDAVQD</t>
  </si>
  <si>
    <t>SWKIRQSQTFRRFCEIAKYILSCFVLWKKGIQKIGGHFGGGVQSYFLFLRFLVILNFLSSLLIAAFVLIPSIVFRSLNFNSTIALTVNLTDVETCLQYEPRPDALMVFYTYFLDLVSGTGFMEYSYLFYGFYNNSLIQDNGFSYNIPLAYLLTAAFYFLFCLICMIIRMGSTARLVVVTGSGATGGYSMQVFTGWDHGLQGDRATKLKHNNLRHQLKVDLEEERINKKAASLTLGQTVSLYALRVFLSLVVLVLIGATFYGIAQATQFSQSREISGFEGLLLQYLPSMVITASNFVVPLLCDKIALLEKYSPSTTVILALLRAVFLRLVSLGVLLYALWEQITCEGKTDSGNCKPCNYNYDQYKCWETRVGQEMYKLTLFDFLITVATLILVEFPRRIVVDHCSCKLSQWVGRQEFLVPPNVLALVYSQTVVWTGALFCPLLPIINTVKFIIFYYCKKITLFQNCQPTTKNFRSTTSNFFFLLVLLFGWMLSSVVLLYSVAKIHPSYSCGPFRFYPAMWEVVPDAIKLLSSTSKEFLFFIGSQKFSIPLFILSCVILCYVSALMSVYGKSVTLLKSQCKLEQRDKQFLVRQIEELNATMQ</t>
  </si>
  <si>
    <t>ILLDELGFDESFITPLREVYLRPLTALLYSDCGGNCLDSHKAFVVKYAMREDLDLSYHYDNAEVTLNVSLGKDFMEGNLFFGDMRQVPLSETECVEVEHHVTEGLLHRGQHMHGALPISSGTRWNLIIWMRASRERNKLCPMCGKRPTLVESDGFSDGFTMDPDDTSSTWSCSLT</t>
  </si>
  <si>
    <t>MMKVVLLCVLAATLAFTIGILLGHFAIDKGSSVPDWVRDASRDVDEKIIKTFLDQLDTNQLRENLRELTKVPHMATTAGDEGTVQFLLKRWQDPNTGLDNAWREDYKVYLSFPNKSNPNKVSVVNPENAVLFAAREREKPYKPEQEDPDVVQPFAAYSPAGNVKGKLVYANQGKMSDYELLNKTLDLRGTIAITRYGGAGRSAKAINAAKFGIVGLLVYTDPYEMNDGLVSESDTYPHSWYLPPTGVERGSYSIDFGDLLTPYLAAKDDTYRIPKEDITGIPPIPTQPIGFEDAERLICELDGDNAPDDWQGSLNCTYKLGGPGFKASSSFNNSNVHLDTFNTESLVNSANVMGVIRGSVEPDRYVIYGNHRDSWVHGAIDPSSGTAVMLEITRVLGKMVKEANATLRASASPAAHGVLFTASKQVDAPGTTLSVYDNWLKYSNRTSPNYGIIPNVGFLTGAGSDYAAFMHYLGITSMDISYYYDRTKTKARIYPAYHTAYDTFDYASTYIDPGFTSHQAVARTAGNVLLRLADSLLLPFNCTDYAESLQRYLSEAVTTFESKLAAKGISMESLKKAVKLFSDTANKLDSLIRDSDLANETPLMVRQINDQLMLLDRAFLDPLAFPEQYGFRHVIWASRSSSVPTFPGLADAVEKAEGTGLKEDWDQAHKHLSIVTQAIAGAAHTLDNVI</t>
  </si>
  <si>
    <t>VSSESVQHGVEGLMYLLTESSKLMISEVDFQDSVLVLGFSEELNKLLLQLYLENRKEIRQILSKLAPSLPHYHNLEWRLDVQLASRALRHQVKPTVTLKLHLEDGAKRSAHVLQTDPATLQHLIQELERALGELKTNHCRRILR</t>
  </si>
  <si>
    <t>MFVNTRMWSFLLILHVLETAVGSQQFNILYLIADDLRPTLGCYSDPVVKSPNIDQLASVSTVFHNAYAQQAVCGPSRVSFLTSRRPDTTKLYDFNSYWRVHAGNYTTLPQYFKSNGYTTLSVGKVFHPGIASNHSDDYPYSWSVPPYHPPSFKYEKRKVCKDKDGTLHSNLLCAVDVSEMPLGTLPDMENTEEAIRLLKSMKGSQDPFFLAVGFYKPHIPFRIPREYLKLYPIESMTLAPDPDVPKKLPNVAYNPWTDIRKREDVQALNLSFPYGPIPKDFQMQIRQHYFASVSYMDAQVGKILQALDDFGLAKDTIVVFSSDHGWSLGEHGEWAKYSNFDVATRVPLIVYKPGVTSPFRQPGEKTFPFIDVFQGTREQFGKGQVVESVVELVDVFPTLTHLAGLRPLHHCPPSSFKIELCTEGSSLAYLIRNSERDINREAYSFSQYPRPSDSIQENSDLPDLVDIRIMGYSLRSTDYRYTLWVGFDPVHCQPNMTDIHAGEMYLLAEDPGEDNNVFDEFDHATVLRKLGMLPSWRESLKHHVMCFSSGLKSKGI</t>
  </si>
  <si>
    <t>MAAAWRHKRVAASQPGFLPLKSNLGGDSSNVKRRKRVNKNKKKSWNKFSDIQDVEEFLEDVRLQERTTGGLIAEKTDDSLFFVDTGDKDEKDKDAQPAVLVVRDDSQESVLAFQQPNAKKQRRTSDRAAKLASMGILPRREKLLQLRRAAAASGVSAKKRAVANNNPDRTFYDLWTAETAPETADPYYLEQTKKKLVKDLLRKAHEVEVKKIKAEEKLARQLAVNEDVATEELQRKAERQVIDKRQQLFQLRSISADLKKQEQRTKMRQAQRKAQQEAQKSMPRRLGKLKFQDPDLDVQLSNELAGSLRSLKPEGSILKDRFLSLQKRNIIEPRDRAKL</t>
  </si>
  <si>
    <t>MKDRTQELRHGKETEEVDEVAVSVEKGFMDEFFEQVEEIRGFIDSLAEKVEEVKINHSAILASPNPDEKTKADLEELMTDIKKLANKVRTMLKNIQQSIEQEEALNHSKNPSADLRIRKTQHSTLSRKFVEVMTEYNATQSDYRERCKGRIQRQLEIKSILYSLPQSAFFSVHFLVPVLAVNCEQIIMDCNISEQAMNEIETRHNEIIKLENSIRELHDMFMDMAMLVESQGELINNIEKNVCSAQEYVEKAKEDTKAAIKVQKTSRT</t>
  </si>
  <si>
    <t>KEKMAMLFERAIFITVIALTFITLCDTIKPTQRPKYQYTKKPPREVVQTTVYVGKPTVTARIVDYTKTRERFPVHITESTTVPADSYIDYPTDTTASPTTAKDNYTLDYNECYFNFCECCPPEKGPQGFKGDIGLPGPPGEKGAAGPKGMPGPIGPKGFSGSKGDKGEKGDQGNIGLTGSPGIQGKAGMKGEMGVKGEKGAAGLPGFKGSKGEKGDPNLNVSKGDQGEPGKDGLPGPQGITGDKGEKGDRGECGLLGERGQKGEPGDPGPPGVRGDPGPSGQHGMHGTPGIAGERGEPGIPGAKGEPGARGPAGVKGLRGLRGMKGDRGPQGKRGDRGLRGLKGSMGQSGLRVRSAFSVGLYPSKSFPPSGFPVRFDKVFYNGENHYDIVTSKFNCTYSGVYVFSYQITVRNKPLRASLVVNGMRKVRSRDTLQGQDIDQASNLVILKLDVGDQVWVETLRDWNGVYSSSEDDSTFSGFLLYPD</t>
  </si>
  <si>
    <t>MTSTQPRTILLFSGKRKSGKDYVTDLIQKRLTAEMCCILRLSAPLKHQFAKDHNLDYEELLGSGHYKESYRADMIRWGEMKRQQDSGFFCRLAIKHATQPIWIISDCRRLSDVQWFREEFSGKCVCVRVEASEQTRSQRGWRFTTGIDDAESECGLDEGVKFDCIIRNDGADDILEKQLEDLLSLIKSR</t>
  </si>
  <si>
    <t>MDGSRQSAFLLNTPPLAALHSMTEMKTPLYPAYPLSSTGPASSTSPTATSPNPGGIPVSSPGIKTSTGLSTLVSHQQCSVATPHGINDILSRPSVVAGAAAAAAASSPAGILSGLPRFSSLSPPPPPGLYFSPSAAAVAVARYPKPLTDLPGRTPIFWPGVMQSPHWRDARFACSPHQNSVLLDKDGKRKHTRPTFSGQQIFALEKTFEQTKYLAGPERARLAYSLGMTESQVKLWQHKKT</t>
  </si>
  <si>
    <t>MIVLLSALLCVQTSVSSPVSTAAQAQGFLERYGYLHKQNESHSTAEVKSAIREFQWLSQLPVTGGLDGVTLEKMRSPRCGVQDAGSHGAWGQRVSSIFTGQHLRKKRYAQTGEKWHRRHLTYRIMNWPRNLSPSQVRVAVKTAFQLWSNVSGLIFQELQHGPADIRLAFFEGEHNDGTGNAFDGPGGALAHAFFPFRGEAHFDMSERWTLSSLKGHNLFLVTAHEIGHTLGLVHSPVRHALMSPYYKKMGSNALLSWDDITAVQQLYGKPAGNSVQQLAGRTLRWDMWDWQISQDPKGSSLTPHYCQGFFDAVTMNENGTVLVFQGHRFWMVSNGSVSGPLSLQTRWPQLSLAIEAAAFSPLDRKLYFFKGRRVWRYSGSDLDPGFPMKSRDLGLPNHPDCAFFYQPLERMVIFRGSRYYVLNPESVSVEPYYPRALRDWKGLPRGLNGALARPDGKLYFFKDQQYWRFDPGKLRITANGRWTQRLPWIGCRTAPSLQGNDI</t>
  </si>
  <si>
    <t>VITAPDEQNHMYSEQRDEYLEQVCDMALRKISIISIFGPLTNSTMKIEHYQTDKPLRGLPNSDPINQDLITAFRKHYGMIYNDFNMVLTDVDMKVKQRYEVPIVMKAVFDYIDTLSTRIKEMEQQRKLAITCKKEDKSRSLEDFLSRFRWRRRLFVISTPSDEEWAYQQQLYAINSQACNLGVDLMIKRGLRHISLLKLVGKTLDDMSGVLELYPINGSASVDREDLSASLVQDIRNYFQISQEYFSMLLVGKDGNVKSWYPSPMWSMSIIYELVDSMQLRRQEMAIQQSLGMRCPDDD</t>
  </si>
  <si>
    <t>ATSSEECRFLDDLKRKRVKITLFDTQITGVIQRITQKKTVILEDVSEVKSGRKFPGVKIIFGHEIRKVEFTHSANQDTLGNEEYKSEIHSFKKTGLDDVHEDCVNYVVIDELHEKFGPAVMHIQAQKVIGGGADVFGQTAQERLCWLQVATKKVVYLFDVLLLGGQAFKNGLSMIMENPHVLKVVHDCRCVARCLKAEFRVNLTNVFDTQVADLMLFYNETGGFLPDRVSSLQEVLRLHLKLPTTDLLPLWTKELHRKECPEVWYVRPSTPALMNVMAASVCHLLPLRLVLLDALMSDYTILVDAFMSSYHNQSVHMEQGEWTLPEEAEELLSVRQERMDWAARRYSMTDAGLLKRSSFDTQADSAFD</t>
  </si>
  <si>
    <t>MVSMCRQILGLSLGIIGFIGAIVICALPMWKMSAFIGANIVTAQIIWEGLWMNCVVQSTGQMQCKIYDSLLALPQDLQAARALVIIAIIVCLFAFILGIAGGKCTNFVEREESKAKVAIASGVLFIVSGVLVLVPVCWSANTIVRDFYNPLLTDAQRRELGASLYIGWGAAALLILGGGILCSSCPPKEDNYNIKYSQPRSTATSRAYV</t>
  </si>
  <si>
    <t>IGMDLKLSNHVYNALKRHCHTEQRRSARLHEKKEHSTAEQAVDPRTRLLMYKMVNAGILESINGCISTGKESVVFHANGGSFEEKIVPEECVLKVFKTTLNEFKNRDKYIKDDYRFKDRFSKLNPRKIIRLWAEKEMHNLTRIKKAGIPCPEVVILKKHILVMSFIGKDHVPAPKIKDAILSSEDMKKAYYQVLNMMQRLYQDCNLVHADLSEYNMLWHDGQVWFIDVSQSIEPTHPHGLEFLFRDCRNVATFFQKAGVTEALNVFELFNTVSGLQITSDNEADFL</t>
  </si>
  <si>
    <t>SGCLSGGCSPTPAESGSQGAGRPDDPVTPCPSCALAQRPKDSEEQTDMVEAVKRHILNMLHLNARPNVTHPVPRAALLNAIRKLHVGRVGEDGTVEMEEDAGGLGEHREQPEEQPFEIITFAEPGDAPDIMKFDISKEGSTLSVVEQANVWLFLKVAKGSRGKGKVSVQLLQQGKADPGSTDAPQELVVSEKTVDTRRSGWHTLPVPRTVQTLLDGDSSLLSLRVSCPLCAEAGAVPILVPAEGSKGKEREQSHRPFLMVVLKPGEEHQHRRSKRGLECDGKIRVCCKRQFYVNFKDIGWSDWIIAPSGYHANYCEGDCPSHVASITGSALSFHSTVINHYRMRGYSPFNNIKSCCVPTRLRAMSMLYYNEEQKIIKKDIQNMIVEECGCS</t>
  </si>
  <si>
    <t>QKLDHFNGADTRVWKQRYFVNDTFYRPGGPVFLMIGGEGPANPAWMQYGTWQLYAQKLGALCLLLEHRFYGKSHPTEDLSTANLRFLSSRQALADLAHFRTVTAESRGLTNSKWVAFGGSYPGSLAAWFRLKYPQLVHASVATSAPVHATVNFPEYLEVVWRSLAAENPECPLLVKKASDTLVERLKDPKTYDNITKDFRLCSKPQIQSETDSAYLLESLAENFMDVVQYNEDNRAFEVCEGAVGTNITIKVLCSVMLDSSLGEPYDRYAAVVRLMLNTFSQPCLNTQYKSYIQDMSNTSWSGPEAGGGRQWVYQTCTEFGFYQSTDSPNQPFSGFPLPYYLKQCADIYNLSTSLDEVVQQTNEEYGGYDIKSTRIVFPNG</t>
  </si>
  <si>
    <t>MAQGLKERFEKFLYEKNLMTDVLAKIEARTGVSRSYIAYAVILFVAIYLVIGYGASLLCNLIGFVYPAYISIKAIESATKDDDTKWLTYWVVYGVFSVAEFFADIFLSWFPFYFLGKCAFLVWCMAPTPSNGSVLIYTRIIRPFFLKNEAKIDNVMKDITDKASEAADKFKDEAKKATANLIFEEKKTY</t>
  </si>
  <si>
    <t>FSSGPCHSESILQMFNEFRDGRLFTDVVISVEGREFPCHRAVLSACSSYFRAMFCNDHRESREMLVEINGIRAEAMDTFLQYVYTGRARITTDNVQFLFETSSLFQISTLRDACAKFLEDQLDPCNCLGIQRFADAHSLKQLASRCRSYALQSFTDVAQHEEFLDLRKEELEEYIASDELVIGKEETVFEAVMRWVYYDVDHRRIMLRDLLIHVRLPLLHPNYFVQTVEGDQLIQNAPECYQLLHEARRYHVLGNEMMSPRTRPRRSTGFSEVIVVVGGCERMGGFNLPYTECYDPVTGEWKSLAKLPEFTKSEYAVCALRNDILVSGGRINSRDVWMYNSQLNIWIRVASLNKGRWRHKMAVLLGKVYAVGGYDGQSRLSSVECYDSFSNRWTEVAPMKEAVSSPAVASCVNKLFVIGGGPDDNTCSDKVQCYDPESDTWLLRANIPIAKRCITAVSLNNLIYVSGGLTKSIYCYDPTEDYWMHVVHTFSKQESCGMSVCNGKIFILGGRGENGEASDTILCYDPSTGIITGVAAMPRPISYHGCVTI</t>
  </si>
  <si>
    <t>MLSWVAALLTGILTAHLAQRWCFPYFWKDALFLMRVIRYGARLEIYKRRSQIMTVVDRFVQQAQRIPEKAFLIYEGVTYTYGELEERSNRVAHVFQDAVKKGDTVALLMSNEPDFISVWFGFCKLGCAVAFLNTNIKSRSLLHCFNCCGAKVLVVGADLLDTLEDIIPSLQEDRIAVWCMTREGSRPGVHSLLDKIENASPEPIPAERRSVRCLKTPTLYIFTSGTTGLPKAAVITHLQSLKAAGGFWAYCATGNDVIYTPLPLYHSAASLVGIGGTIELGATCVLKKKFSASQFWHDCRKHDVTIFQYIGEVCRYLCNQPMAGNEKDHRVRMGVGNGLRQDVWREFLRRFGEIRMCEIYGSTEGNLCFMNHIGKIGAVGRSNFFYKVIFKYDLVKYDLVRDEPVRDHNGFCQHVQKGETGLLLSKISSQSPFFGYAGSKQLTEKKILRDVFVKGDTYFNTGDLMAEDED</t>
  </si>
  <si>
    <t>MEEFLIPPYNCGGYPGYFPFYPGNGKFKHQNWNKKGNNLYVAPDATDYFDVYKRAQLKAILSQVNPNLTPRLRKANTREFGVQVNPKVDATVQCSLGPKTLFYRDDKWDLPRTPSISPLKDNLPSTPVNSVRFSRPVAIYSPVFDRRIFSLSTTAGESKDDGGDESKKTDSETEDDEEKCKQDETTHNESLQGKSVIQRNKRSNFQFLEQKYGFYHCSKCNIRWESAFVWCISGTSKVYFKQHCRKCQVGLNPYRVESIQCQVCCKTRCCCERKQRHIDMRRPHRQDLCGRCKGKGLSCDTIYSFKYIV</t>
  </si>
  <si>
    <t>MSWAISTLAVGIVTLLLIQRRFYPYFWDDLMYYVKVRRVGRAMMARMKRGVVTYLQCFELQARNIPHKAFVVFEQQTLTYRDVDVRSNRFANVLQSHCALKHGDVVALLMNNEPDFICVWFGLCKLGCEVAFLNFNIKSQSLQHCLSSCGAKTLVIGSDLIRFLDEVLPALTDGGVEVWVAAESSAHQNVRTLLDKLESASPEKPVIDAPQPNLMSNFLFIFTSGTTGLPKAARISHIKAVMCMAFLRLCGARACDRVYLTLPLYHMSASLLGIGGCIELGATCVLKRKFSASQFWKDCLKYDITVFQYIGELCRYLVSQPKTAEEVAHKVRLAAGSGLRADVWKEFLRRFGKIQIREAYGLTEASIGFVNYTAEIGPIGRASYFNKLSLPFEFLRCDPQTYEPIRTGTGRCIKVSKGEAGLLVAPVTFTNPFLGYAGDKAMSERKLLRDVFRTGDVYFNTGDLMLQDHRDFVYFKDRIGDTFRWKGENVSTTEVSEVLGSLDFLLDVNVYGVAVPGYEGRAGMAAVVLKDGHGLDGERLYGHLLQTLPTYAWPWFLRVQTSLDMTDTFKQQKGRLVQQGFSPDTVQQPLYFLDASQKTYTPLTAQLYDDIVSGKIRL</t>
  </si>
  <si>
    <t>RGDKICGNPCPICRDPNIIVHYKNVNLLQQFISPQTGIVYDPTRTGVCMKQQKLLNKAIETARDCGLLSAQLPHVDYSKEDYSNTHGAVAPTPAPFSLSSGELWYPWYGSIKPDERELARVKRIYKDYLKSDV</t>
  </si>
  <si>
    <t>MCDQISDAVLDAYLAQDPDSKVACECVSKTGMILLCGEVTSKAVVDLQKVVRDTVKNIGYDDSSKGFDYKTCNVLVSLQPQCSEISDCVFEGRDMEDIGAGDQGLMFGYATDETEECMPLTILLAHKLNAKMKELSKTGVCPWILPDGKTQVTVEYRDNMGAMEPLRIHTLVISVQHTADITLADIRHNLMEKVVKTVIPAKYLDDKTIYHLLPSGKFLKGGPQGDAGLTGRKIIVDTYGGWGGHGGGAFSGKDYSKVDRSGAYAARWVAKSLVKAKLCHRVLVQISYAIGISHPLSVSVFHYGTSTRDEDELLEIVKKNFDLRPGVIVKELDLKKPIYQKTACYGHFGREEFPWEKPKKLIF</t>
  </si>
  <si>
    <t>LYSSDVKSGDDLIVRYLDGDDSGIVVLGINRPQAKNAISKNLVTMMSEAVESLKMDNQVRTVILCSMVPGIFCAGADLKERAKMQQSEVGPFVTKARTLITELGTLPMPTIAAIDGAALGGGLEMALACDIRVAGGTQRLPRTVGVSVAKELIFAARALNGDEAKSLGLVNHAVEQNKSGDAAYLRALDLAREIIPQGPIAIRMAKLAINQGIEVDLKTGLAIEEACYAQVIPTKDRLEGLQAFKEKRPPRFKGE</t>
  </si>
  <si>
    <t>KSWQSLSAPSGYEDLSKVTLAPHHTFDDAKKAIFDLKVQLEDVSKEEVNKISSAVKEVKILQTVDPSKREEFLEYSCQLTMDTSTAHPNLHLSDRNTVVRMSNEPKSYPEHPDRFEYWQQVLCKEGLASGRYYWEVDWSGSEIDIGVTYRGIQRKGNSNAGSFGGNDKSWSLYCSESKYSFVHNSKSTTIPVPNSSRIGVYVDYEAGIMAFYSVSDTMKLLHKVQARFTEPLYPGLGVWGYGTTVRL</t>
  </si>
  <si>
    <t>MPKAAKGKAQTEQKAIHPYSRKAAYLARAAIKQQRKEKLKGEKAQRLNVVGEKLLWFQSQLDPDKSDYTKHDACKIVERYLQRFEGELEQIELANSIKGRQGRQYASREAVIKQTIERERALYEGNGFEIPDFINSKHLKVFREWTGDLKKLPNIKMTKVSAKDTAPSAVSQDKHVEEENKEDVSLNSDTDL</t>
  </si>
  <si>
    <t>IKDSLKQILEEYDSRQIFYFLCLNLAFTFVELFYGVWTNSLGLISDGFHMLFDCSALVLGLFAALMTRWKATRIYSYGYGRVEILSGFINGLFLMVIAFFVFVESVTRLIDPPNINTDMLTPVSVGGLLVNLVGICAFSHAHSHGASKGVFLHVLADTLGSVGVIISTILIRQFGWLIADPICSLFIATLIFLSVIPLLKDACEVLLLRTPPQHEKDLNFALEKIQKIEGVLSYRDPHFWRHSASVIAGTIHLQLMSDVVEQRVIQQ</t>
  </si>
  <si>
    <t>MRRALRSPKGYTIKAVAHGRSEHNQNLWTTEVSLLLGGIWFAHYKHEADCDLSPVQMSPISQSQFIPLSEILCSVISDMNAANVVVNQEALINHMMKAHPGMTIPTQDILYSALGALIKERKIYHTGEGYFVVTPQTYFITNNMVKERNWWSAGDNDLPSPPPITYLVSNESCMDTSAEVPVMAHCKSCSCFTPPSIVPSSVQDHQSISISECTGKSLKWPKEQKPSIQHQSTSTAADYQASEISKSTNTSRKDKEKAGRKFGLNLFRRNTGKKENKPKKEYATFSGQFPPEEWPVRDEDDLNNLPRDLEHAIIKRINPDLTVDNLVKHTVLMKKLEEKAERAIEKAVDKGISTEALITKQRPHTSKAVGKKSAPRATRSKRRGPSSKEKQRAKSKTLQCAEDLEGDDEILPHLRGEFALDEPDSHEDLNAKCVYKKRIDNPFLGLPGRDLETNITHKEQRRREAKIPNSGRRERPGHRSKSWDPHRPKEIADSVEKSHTLKDASCEQGVDSTLDVQPVQELCGDYSSAYPESSTLRIEDKIRLRENKVRSREFRNGRVRESKRQDGDLRHVPDQKNTIDHATHCDQTEVPLLWPKPTIQRRLSLHLLNTKEESHHRPDLLSSHQELGNITSHQLSDGQTLDRNTSQTESEVYTDDEYRIYQKAVEDEDGCSSICLNEECVLDREKPQTSTARCREPVCADGGWDGHFGHAEEHAHHKPTRTRSHEYRWQSSDHQSLQKGAKPKQEVQVLRKGMQESSLANDEHTEALESSIFDYCQTSEVESDSETIHKSADEAEAGKSNHWICHPELKDCHQRTNETSEDTGNISASLNDPTGACAGETTESQSYTADSGIDSPRTHMSVTSSNSTILKGLKHRGFLQNLEKLQSNGIHPQSSLLKLTPVMNV</t>
  </si>
  <si>
    <t>MSYDEQLQWKQEKQYKILREMTKQLSQDSTHSFSNDLRFPLLAIVASPVIDGYRNKSTFSVNRGVDGNPKTVGFYIGNGKSGNIVCVHGDHLLNMPSTHKMVARHYEDFLRLSPLKPCILFHEGGHWREITIRTNSAGHAMAIVYFHPQTLTPEEISVHKAALVEYFTQGPGAVCQLDSLYFQETTMTRCSHEQSPYQLLHGQPHIFEEVLGFKFRISADSFFQVNRGAAEALYKTVAELNRACVGGTLLDVCCGTGAVGISLSPQMERVIGIELIEQAVEDAKFNAAVNKVQNCEFLSGKAEVVLPNLIATLNSDGGLTAVVNPSRAGLHYRVVRALRNHPGIRRLVYISCKPDGEAMRNFQDLCCSSDYKRKITGEAFKPTVAIPVDMFPHTPHCELVLVFER</t>
  </si>
  <si>
    <t>MGSEEKIISWICRFTVISAFFLIGFIIDLMRCIPQVLNAFGTGWFARPTTVNHGQVSKSFLRDFLDEMQAENIKHHLRKFTKLPHLAGSQQNLDLAEKIRSEWMEFGLDSVELVPYDVLLSYPNKTSPNYISIVDQLGNEIFNTSLAEPVPEGYEDVTDIVPPYSAFSAKGQPEDELVYVNYGRTEDFFKLERELGINCSGKIVIARYGKIFRGNKVKNAMLAGAKGIVLFSDPADYCADGVEPYPDGWNLPGGGAQRGNVLNLNGAGDPLTPGYPAKEYTYRSSLEDGVGIPKIPVHPIGYHDAVHLLQHMGGPLPPDNWKGALNISYRIGPGFVDGFNQNKVRMNIYTNNQVTRIYNVIGWIRGAVEPDRYVILGGHRDAWVFGGIDPISGAAVVHENDKARVLQERAVAYINADSAIEGMYTLRVDCTPSLHTLVYDITKKVSSPEEGEEGMTLYQSWHKRDNSTERDAPWISKLGSGSDFEAYFIRLGIASGRARYTKNRKTERYSSYPVYHSVYETYEIVERFYDPSFRRLEAVARVRGGLIFSLADSMVLPLDCVEYAMSLTKYAESIYQLAAKHPAAMQQYSVSFDSLFSAVGNFTVAARDFHQRLDKLDTSNALAVRMVNDQLMYLERAFTDPLGLPGRPFYRHIIFAPSSHNKYAGESFPGIYDALFDIENAADPQKAWDEVKRQISIAAFTVNAAAETLKPVVS</t>
  </si>
  <si>
    <t>RPDPDEDRQSQRRSASSVSSFKFLKPSEADDDFSGGAEFRRAGPKGSTSNQSAGFRKPVDDDAVVPAWRKSSAVQEPKETPNPQKHTEKSAAPLEESKTTTTVSSSESEEEEEEEVILTDEEMNKLGAKLVKAELMGNTALAEKLKDQMEAARRAKENRAQRKVQNKPVSAPTDAVKEVVLFRTDPSGRAWPVKAPSQAQEPKGGRRKRKAIETHQDGERVRYFEDDDGMNLQEMVRREKMSSAEDQNALYSRMAAKMMGRTDGDNYTLDDMFVSSAAQKERSGRDEERQRNKAVQETRRLAGQMEKCRHCFDSPELPKHLIVAVGNKARYITVYLCLPNCVSLTEGHCLIVPIQHHTAATGLDEDIWSEIQKAIMESDEEWAMNKKVVDLSSKDIRQAVPRGLPYFSVDFGLQGGFAHVIENEQKFPHYFGKEILGGMLDLEPRRWRKPIRENFDDQRKKVLKFAQWWKEFDCTKTDS</t>
  </si>
  <si>
    <t>MEEISLGPVKMDEPKEDGRSFLLVDENESLQVKNETQFLQRLGCSAAQGVKVLSIFGNTGDGKSHTLNHVLFNGEEVFATSPSPSSCTVGVWAAYEPHLNLIVLDTEGLLGAASQQNRRMRLLLKVLALSDVAIYRTRAERLHNDMFQFLGSASAAYLKHFTPELRALSSRCGLDVPLSSLGPAVIVFQETFRTQLLGQDGSVLGQGDTLLQKRFHDLGQSTDAFSSVQYVGTQTITPPTDYSQLLQIVNQQVNNTSQRAPRQPAIVFSALQALSDRFCGEISDDKISICSFFPDEYFTCPSVCLSCNVRCKNGMNHQKDGVPHMADGLCQYAHQYNNKVLICKRCYESGREVIVIPKTSASSDNPWLGLAKYAWSGYVLECASCGIIYRSRQFWMGNQDPESSVVRPEVKHVWQGTDAFQTDHQNAAQRVLDGMNYIIQSVTEYSSGPTKAVAAWLTDQVAPPYWKPNSEIIECHGCKRAFEEAERKHHCRACGEGFCQACSTHSMPVPERGWGGTPVRVCDACYRQGGPQHTGQVAITEPRTLVARRVTEVAQSTLDMVSNAVDYPLCFVKGVARPDYWIPDHEITQCHSCSKSFTPSMSKHHCRACGQGVCGNCSTKTRPVPSRGWDHPVRVCDACADSRDSL</t>
  </si>
  <si>
    <t>MSDTLGESLIRNLINLGLDEPFLSLSRPYAPKSISSEGLTDDVWPADAWSDRAPSKPQFPIKADRSMSLTDTFNKMKPHDVPPPPGFPPLAPLPSNRYKTELCRSFQEHGSCKYGSKCQFAHGESELRGLYRHPKYKTQACRTFYQFGYCPYGSRCHFIHEDKNSLSGVDENPRQLRQSVSFAGFTRSNSPPTLYEPLSFTRAPSVSPPPADILSPVFSDSSRDMFPFSRHSTGDIYNNAPFAPETRSRCVCGHGNNSQGSSNGLYVKEDLSKANLQRFSSEDSLSDRESYSSTGSSSGSESPTFDGSNGKRLSVFARMSVSD</t>
  </si>
  <si>
    <t>QTLTDDYYNESLSGYDYLEDYENHFLEVKKSLQTLSLAIYCLTFLLGVPGNMFVVYIAGMKMKRTVNTIWFLNLATADLLCCLSIPFSVANILLDHHWPYGSVMCKILPSVIIINMFASVFTLNFISLDRFTQVITPVWAQNHRNLLLARLSCVAAWLLALVLSLPFMILRQTFEDCNITLCTFHAGEETDFTTSGRLSIIRFVFGFLVPLICITTCYGFIARKLGRSQFRSGRAFRIMLAVIVAFFLCWVPYHIVDLIILYGEESSSSVARAVDPLAISLAYINSCLNPILYVFMGQDFKSKVKLSLRRVFERAFSEEGTQASRSTQSQQMHSM</t>
  </si>
  <si>
    <t>MREETGNSPVQGKTSFSIADILDPSKFTGKHPEVQRDIKTREISSQLANKDNAKTTSSEDPADSDIPSASGTKGKAKRIRTAFTLDQLRILERSFQNSHYLSVFERHCIATALRLSETQVKIWFQNRRTKWKKEQEGHGGEEQSHCAIPTFVQNQFTCALPGHHANPVHYYPQQTAYLNTPYHHHTLMMF</t>
  </si>
  <si>
    <t>WNWPNAVIFAATVITTIGVDPNADYPTLYRYFVEVWIYLGLAWLSLFFNWKVRMVVEAHKALKKRRKMRRLSLDELQRIKESHKTLHLPPTPNDVNIFSFLSKKKQGYNDLIKQIGAEKEGEDQCVSFIAASKNKTPNRTKSCSDSLSINGNSILSLDRSPRQKRRYSFSDRVTVALSKSRSYLLSQEECFLMNEMHGEAETDTDLDCIRVYENQLDKEAGENHKGFETGGCSDGQISKSWDSKSYQNLMFPNANITFIDEENLLNNNLEDDDNDFMPKFSTADKTDFKEEQGSESETSVFTTDGSDHGHSYEQLVEEYSKEDNTDI</t>
  </si>
  <si>
    <t>YGRMYPVTFKGKVACIVYAMVGIPLMLLVISDVGDILAVLLSKVYTRLSLFVRQQKLHRLCIHRHEKASPSKQVQGADTDATYTFSQDVMVHETKNIQQVIKTQSSFKRSSVQIRNNREIFDLMIFEEIFKPKATLTKSCSCPDLNRMVHTKANSKLFIGIGQEMERFKVPLLVILLVVFAYMVVCSQILRCWEEQMNNFDAFYFTFITLTTIGFGDIVPQHPKYFMVTFLFIIMGMAIMRSFSLALWQL</t>
  </si>
  <si>
    <t>PVPLPRNRAPLANLIAATQPAPINAAPIGLIQPAPPPAPAPLPVNHVTPQENLLSALDEWPWQTEISLMEMNPQPQGNSTNANLKVCPVCVQTPHGDPQYYSRNFIGHLNLRHCYYLDDITGLK</t>
  </si>
  <si>
    <t>MAKHWIAVLLTLLSLTKAGFGETLPSTCRIVCDPSSDRSNDQKNGFVIPLTPSAAGPPGPPGPPGKAGPPGLRGPSAIGSASKGGVAFSAALQNAISKNEVIKFNDVITNVGGGYDSSTGTFTCKSEGVYYFIFNIVKTGQNLRVDLVLNDQKIVASAVAVDVLHADTATNNVVLQLKAGDRLYVRLNNSDLSKKDSQSRFTIFSGYLLYE</t>
  </si>
  <si>
    <t>MGGKAIHKELHSLLSEQCTLDTDSGTGLSLPTVISTVPEDVVEDIKVRTCFVSDLQRGLKIQEAKFNLDGSAEVREHIFIDSVAEMLFEQDNEEKSIATLLLDTLVKCPIDTRKVLSENLVIIGGTAMLPGFLHRLLSEIRLLVEKPKYHDALATKSFRIHSPPAKPNCTAWLGGAIFGALQDILGSRSVSRDYYNQTGRIPDWCCLSTPPPDSVYEAGKTPPPLMKRAFSTEK</t>
  </si>
  <si>
    <t>MDDEHKQHKFISFLFYQAVRDLKPVWMLEDMRTMETFYWEEDAKQRSYSPSEALLYAIVHDHRAYAQYLLSHYSDEALAMPGERFCCCPSSAPHLAMAVRYDRRDILGHILQVAHRQPGLRSYMNRGGCFHLEDGKTPLHLACELLRADAVMLLLGNGASPQAVDHNGMTPLDVVLQQLWDSKANVGAKKSCLDNLLMFMPEMRFKMKSSLQKEPKCWSKVLGEDKLNYLIGRNPAPLFLIAMQRILAQLPPEQFPKSLDKLPIPASLKPLPKPPKTRGQLKVA</t>
  </si>
  <si>
    <t>MYRSGGVMLGLLAALQVAVQGTGAMPCQPGFTENEYNVMTADVITEGQVLLKVDFVDCGRGSGLRFESGDPADFRIEADGTVLAARTLQLSDRKGRSLEIKAKDVKSQEQWLVHVNFTQPKQVPEILFPRHSVVVKGDGSVNRVKRDWVIPPVNVLENSRKQFPEELVKIQSDKDKSNTLRYSVTGPGADQNPTGLFIIDPITGILSVTKPLDREHIPNFHLRAHAVDINGNQMENPIDIIINVIDMNDNRPEFTHQIWNGTVDEGAKPGTFVMTVTSQDKDDPNTANGMLRYKILSQTPESPSSNMFTINNKTGKIITVAAGLDREKVPQYTLIIQATDMEGNPTYGLSNTATAVIRLLDVNDNAPEFTRETFHGEVPENRVNVIVTNLTVTDKDEPGTPAWNAVYRIISGDPTGRFSIPTDPVTNEGLVTVVKPIDFEMNRSFMLTVVAENEVPLASGIHRTRQSTSTVSIRVIDVNESPNFDPNPKQVKLEEGLPQWSMLATFTAHDPDRYMQQTISYSKLFDPANWLEIDPNNGRISTIAVLDRESPYVKNNLYNATFMAHDNGIPPASGTGTLQIYLLDINDNAPRVFPQEAEVCERPEPNAINITAVDGDLNPNAGPYAFELPNRPSDIRRNWTLTRISGDHAQLSLKISYLESGIYELPISITDSGNLPMSNTTYLRIKVCQCDHHGDCVDMERIMAAGLGTGAIIAILICIIILLVLVLMFVMWMKRRDKERQAKQLLIDPEDDVRDNILKYDEEGGGEEDQDYDLSQLQQPDTLEPDMIKPVGIRRLDERPMHSEPNYPIRSAAPHPGDIGEFIHEGLKAADTDPTAPPYDSLLVFDYEGSGSTAGSLSSLHSSSSGGDQDYDYLNDWGPRFRKLADMYGGNDD</t>
  </si>
  <si>
    <t>MARKKLCEYYWPPFKSDCEELLGRFQQTESVRYEEFSAIWREMDFSTVFFGTDSDHEKRSFTRLTFTIAYRYILPPYSFQIRIRIALKDWYDVQKLIADAKSCHHLDVVYIFKRLLLSKAFCFTAMPNKLTFEGSGRIQHNVNEEFRDHKDRVAELASIETLEEIANVHGHYERLKKSSMPTSSGVTLLNLTYSIQESASEYHQWQNKIAAAKDKNSKETTQKSESSSRADLLAAIKSKTYGQVSK</t>
  </si>
  <si>
    <t>DVESKSGFTPLHIAAHYGNINVATLLLNRGAAVDFMARNDITPLHVAAKRGNGNMVKLLLDRGAKIDAKTKDGLTPLHCGARSGHEQVVEMLLDRGAPILSKTKNGLSPLHMATQGDHLNCVQLLLQHNAPVDDVTNDYLTALHVAAHCGHYKVAKVIVDKKANPNAKALNGFTPLHIACKKNRMKVMELLLKHGASLQAVTERGETALHMAARAGQADVVRYLLQNGAKVDIKAKDDQTALHIASRLGKVEIVQQLLQKGALPNAATTSGYTPLHLAAREGHQEIAALLLEQGTSLSAATKKGFTPLHVAAKYGQLEVANLLLQKKAAPDAAGKNGYTPLHIAAKKNQLEIGTTLLEYGAECNTVTRQGISPLHLAAQEGSVDLVSLLLTKQANVNMGNKNGLTPLHLAAQDDRAGVAEVLLNHGAEVDAQTKSGYTPLHVACHYGNIKMANFLLENQAKPNAKTKNGYTPLHQAAQQGHTHIINMLLQY</t>
  </si>
  <si>
    <t>DKVLRLTPGSEEHVTIIREIGEKIKVDFWRPDSPDLVTIGKTVDIHVPAAQLDMVFTILHQSGMEVKVMLENLQEAMEAQMDQRATKAHGYTKYNDWATINDWVSSITAANADLISSQVIGNTYEGRPMHVLTVGKKTGSAKQAIFMDCGFHAREWISPAFCQWFVNEAVTTYGTDSEMTTLLDNMDFFVLPVFNVDGYEHSWTNDRMWRKTRSKNSGSNCIGTDPNRNFDAGWCTIGASSNPCSETYCGSSIESEIESKNLANFIRTNKAIIKAYLTVHSYSQLLLFPYSYTYDHTPDHSELLSVSRGAVSALTSLHGTRYTSGPGAATIYPAAGGSDDWAYDLGIKYSYTFELRDEGFYGFLLPESQIQPTCEETMLAVKYIATHVLNNPY</t>
  </si>
  <si>
    <t>LPYELALKIFHFLGRTDLGRCAQVSKSWKVLAEDECLWHRLCLDEGYHNGASISDSPCWKSTLRDCRNTENTVKSNWKNRVGSIRHLQYELGKVLCDVSSCAGLVIAGYTSGDVRLWDTLHWDKPYLHPTHYIRDETPAPYVSHVRVNKTIATAAYENGCVDVWSTETGLE</t>
  </si>
  <si>
    <t>PKEVFVINPAGLLYYQWLLIITIPVMYNWTAIIARACFEELQHEYLLIWFLLDYTSDLLYLADMAFRARTGYLEQGLLVKDEKLLLQRYKESFQFRIDVISMLPTDIFYLVLGLDYPEIRINKLLRLNRMFEFFTISETMTNYPNIFRICTLIMYILIIIHWNACLYFSFSKSIGFGSDAWVYPDLEEDEFGELMRKYSFSLYWSTLTLTTIGETPSPELDSEFLFHVVDFLVGVLIFATIVGNIATMISNMNAAQAQFQARIDNIKQYMHARHVSKDLEIRVIKWFDYLWTNQKAQDEREVLRYLPDKLRAEIGMNVHLDTLKKVRIFADCEAGLLIELVLKLRPQVFSPGDYICRKGDIGREMYIIKDGKLAVVADDGVTQFVVLGDGSYFGEISILNIKGSKAGNRRTANIRSIGYSDLFCLSKDDLMEALTEYPDAKAMLEDKGRQILLKDGLLELDPAKLKPDERDLEDRVNRIYSTMQIMQTKVKKLLAEQEETQKDIRRRIVQIERFAG</t>
  </si>
  <si>
    <t>GFEYSRSGNPTRNCLERAVAALDGGKYCLALASGLAATLTITHLFKAGDGIVCMNDVYGGTNRYFRKIAAEVGFEISFADLTKLEEIKAALKPNTKMVWIETPTNPTMKVVDIQACADIVHEYNKDIIVVVDNTFMSAYFQRPLALGADICMYSATKYMNGHSDVVMGLISLSRDDLYERLKFLQNALGAVPSPFDCYMCNRGLKTLHLRMKQHFKNALAAAQFLEADPRVDKVVFPGLPSHPQYELTRRQCTGCPGMITFYIKGKLEHASTFLSSLKLFALAESLGGYESLAEHPAIMTHASVCEDERKVLGISDTLIRLSVGLEDEEDII</t>
  </si>
  <si>
    <t>MSSLKEICAGLPLDPLPPNRGRDPSIPHAPVRTPNLTPAEERLALRNALRYFPPNLHATLATEFAQELRQYGHIYMYRFCPALRMRAYHIDQYPCRTRQAASIMLMIMNNLDPAVAQFPQELVTYGGNGQVFSNWAQFWLVFHYLSTMTEEQTLVMYSGHPLGLFPSLPSSPRCVITNGMVIPNYSSREEYEKMFAMGITMYGQMTAGSYCYIGPQGIVHGTTLTVLNAGRRYLGSGDLRGRVFVTSGLGGMSGAQAKAAVIVGCIGVIAEVDEAALKKRHEQGWLMEITSDLSHCIQRIREARKAKMALSLGYHGNVVALWESLYLEYKKTGELLVDLGSDQTSLHNPFSGGYYPMQLTFRQANQLMNTDPDRFKTLVHESLRRQVAAINKLSDAGMFFWDYGNAFLLEAQRAGKDIFSLGFGPFRWVCTSGDPADLAETDAIVTAVLEEISSTVTERVRQQYADNIRWIREAGKHKMVVGSQARILYSDQQGRVSIALAINQAIAKGRVSAPVVISRDHHDVSGTDSPFRETSNVYDGSAFCADMAVQNFVGDAFRGATWVALHNGGGVGWGEVMNGGFGLVLDGSEEAGKKAKLMLNWDVSNG</t>
  </si>
  <si>
    <t>MVRFKSRYLLCEFCLPERSRLQLLEERTVYHTLRKAVNQVHGDYGAAICNIGLSVKYMNAHTGVVLIRCKKNYYRLIWSALPFITAFENRGQRVQCFLSCLHVG</t>
  </si>
  <si>
    <t>FWKKWRKVWSVLYRESSCSISRLEFFEFKDGAGNTLEKANRKQENKKVIKMNDCIRVSEADVEGCPRDCGPFLVETTEKTFVFAVETAELEDWIQKLCEIAFPMSWTERGAVRGNSLHGESDDVTMADNTLYCSRETAMKDFKVTVRRTEASERCGLKGTVLLRTDFDSLLLKEPKTGEVLYSWPYRFLRRFGRDKATFSFEAGRRCDSGEGNFEFDTKQGNSIFQSVEAAINLHRVNLPQKQVSSGERDTTPSSPRMRAGAEDPSIYSMVTDGAKQPQNPQQSRLEAPAEKLLTGVKSLTLDTRPPPRKSQVKNFRSCPLVNSEDEMYSRAMAPDPDRGSPGEKREPKDRRSTCSNPEDSDYSLPFDTIAKNVMGDILSASNPPPMFVEPNCENDRKGNIENTEPLYDIIDETAIRTRFSNRKPNSYKRVEHIYDEPEGCGVAPSGLPSLYDEPEEVKGHAWKMLGTVMDPSGHEYPYNASADDYAVPKPPRRALLSKQKDSEEEDSSPYDNIMVKGVQKNN</t>
  </si>
  <si>
    <t>MEALGGYPTKSSASRAGLIKVLLSVAVCMGSLYLLQSKLAKSRKVKDFYSYEVKDARGRTVSLEKYRGKVSLVVNVASGSELTEQNYRALQELHRELGTSHFNVLAFPCSQYGDTESGTSREIEAFAKSNYGVTFPIFAKIKIMGSEAEPAFRFITIQRIPKWNFWKYLVSPEGQVVRFWKPEEPIDDIRKEATAHVRNIILKKRQEL</t>
  </si>
  <si>
    <t>MDAHADLGEAPVTLPTFVVDCANIVQISSSCVQLLSVLSAEPLHSAAVLILFNKSDLPCTMSLVELKSLFRMDDIIRTAPQSITTLEISARSGQGLQDVLSWLFSNRS</t>
  </si>
  <si>
    <t>MLSPFLAYLLSVVLLCRIVRSQYSSDQCSWRGSGLTHEGHTRDVEQVYLRCAQGFLEWLYPTGAIIVNLRPNTLSPAASLLSVCIKPSKESSGTHIYLDRLGKLRLLLREEDQAEGRVHCFSIQDGALFIEAVPQRDISRKITAFQYELVNHRPGADPQSLSAPCQPCTDAEVLLAACTSDFVARGNILGVAEEEEQTSVTVSLSRLYRQKTQVFVSGGGRAKRWTGFVKMPTQCGVKPGEGEFLFTGTVRFGEAWLSCAPRYKDFLRVYQDAQQQGTNPCHLETD</t>
  </si>
  <si>
    <t>PDSSGILGYYLLDAASVLPVLALDVQPGHTVLDLCAAPGGKTLALLQTHSINYLWANDLSGSRTLRLHRTLHSYLPKEFLDENKIHITSTDGRQLGMTEEKSFDRVLVDVPCTTDRHSAMVEENNIFKRSRTKERQKLPLLQTQLLLAGIQATRQGGHTVYSTCSLSQLQNECVVQQAISLAQQELGITVQVQDLRWFAQHFSDTFHFAPQLSVGELVLPHLHANFGPIYMCKLQRMN</t>
  </si>
  <si>
    <t>MGWGDLGVFGEPSKETPNLDQMAAQGVLFPNFYTANPLCSPSRAALLTGRLPVRNGFYTTNAHARNAYTPQEIVGGISQDEILLPELLKKKDYVSKIVGKWHLGHRTQYLPLNRGFDEWFGSPNCHLGPYNNSVRPNIPVYNNSEMKGRSELLMWTDVLDVGFDPVCLQEGLDFISQQATAQRPFFLYWAPDATHAPVYASKRFLGKSQRGRYGDAVMELDDSIGQLLAHLIILGIHNNTLVFFSSDNGAALTSGPHQSGSNGPFLCGKQTTFEGGMREPAIAWWPGWIPAGTVSYQLANVMDLFSTSLSVANVLPPDDRVIDGLDLSPVLFNNSLLDSYMPLLYKYDIAITVSVHLQRPIFYYRGNQMMAVRIGQYKAHYWTWSNSWEEFKKGINFCPGQEVPGVTTHTQKEHTMQPLIFHLGRDPGERYPISDICPILKDPKALAAVTDLFEEHVRHTYP</t>
  </si>
  <si>
    <t>MVSCITDCIEKPIRLCFENVGKFIGLHPWWFVTFPLAVSAGLGGGFYFLNDLKSNDIVEQFTPTNGRAKVERRFFQETFPQIDSQFSIIRLNTDGVFASLIFSSQTNILSVAALEEIIRIDGEVRGITATRDAQQFEFSDICAAVNGSCNSNVMLDILNYNASNIHLVNITYPEYCHSELSCIHMGNIISKVEVDNSGVVQSAKAMRLFYYLQESNNTLEDAWLQELVDLLSNVTTSETEVSYFTSMSRQKEFEKSTQSVTELFAITYFLAISFSIISCLRFDNVRNKAWVASLGVFSTAQAVLSSFGLLLLIKVPFVITVASSPFLILGIGIDDMFIMISSWQRTNIQDTVPKRMADTYREAAVSITITTLTDVLAFYLSYGNPFGSVQSFCLYAGTAILFSYFYNITFFGACLALNGRREGANRHWLTCMKVPDEVPPGRSKLYTLCCVGGSYDHNTGTEEEHPMTLFFRKYYGPFLTTVWSKALVILIYLTYIAVSVYGCLQLKEGIDLKNLALDKSYIVQYYEAEKTYFDYYGPNVMLAINDTFPYWEESKRNQLELCVVQFQELNFVKNLSTSWLHSFEKYAEEHNNNISSEGPFKTHLYQFLDHKPMLKQDVNITNNEITASRLFLQTAVQNSTEKIILNSLRKTAESCPCPLLVYHPAFIYHDQYTVIGNITLQTVIVATLVMLVISLVLIPNPLCALWVAFAITSVILGVTGFMALLNISLDSISMINLVISIGFSVDFSAHISYTFVSSTKPDVNERVVQAMTHLGYPILQGALSTIVGVVVLSASSSYIFRTFFTIVLLVITFGLLHGIAFIPVFLTFFGFCHKLWQ</t>
  </si>
  <si>
    <t>MAELNRQLQEYLAQSKSGAKTISQSSSSTAIDIDEPTKVPGSWFGRWSSPFSGSSSRGASSGQGSSSGFSWPWSSEPDPCLPGMSRSQRLIAFGTCIFFSALCFGLSALYAPLLLLKARKFALLWSLGSVFALLGAAILRGPSKLIATPTAGAAVYLCSLVGTLYAALSLHSTPLTALGACLQIAAIVGYIVALLPGGSAGMRFVGGMAASAIKRTVTGKTMPI</t>
  </si>
  <si>
    <t>MDKFVVRLPKADRVIQEPKQERNYKQVTLESLRRVVVIEDIERYKSILELPGQPKENMIEALKELDKKMPSKEVLKKTRIGHTVNNLRKHSEDPEIKSLAGEVYKHWRTFIEEYANKPTIEVRCDKQTEILRNNAKKLLSEAMGLKSD</t>
  </si>
  <si>
    <t>RRSLAPSQVAKRKQGPDSDDEDWEPDIASESKRNCRENYISPYRKPLTPLTNRPLCTDGNEHEAFIRKILSKPFKIPIPNYTGSLGLRALGLRRAGVRKALHDPFEDGALVLYEPPAVSAHDLIKADKEKLPVHVVVDPVLSKVLRPHQREGVKFLWDCVTGRRIEDSYGCIMADEMGLGKTLQCITLMWTLLRQSPDFKPEIDKAIVVSPSSLVRNWYNEVGKWLGGRVQPLAIDGGSKNEIDRKLESFIYQHGMRVPTPILIISYETFRLHAEVLHKGKVGLVICDEGHRLKNSDNQTYQALNAMNAQRRVLISGTPIQNDLLEYFSLVHFVNAGILGTAQEFKKRFEIPILKGRDADASDKDRAVGEEKLQELISIVNRCLIRRTSDILSKYLPVKIEQVVCCKLTPLQTELYKLFLKQAKPVESVQSGKISVSSLSSITSLKKLCNHPALIYEKCLAGEEGFDGAMDLFPQNYSTKAVEPQLSGKMLVLDYILAMTRTTTSDKVVLVSNYTQTLDLFEKLCRTRRYLYVRLDGTMSIKKRAKIVERFNNPSNPEFIFMLSSKAGGCGLNLIGANRLVMFDPDWNPANDEQAMARVWRDGQKKTCYIYRLLFRCRRCINGRQVRPPPDDSDCTCDLSNWHHCSDKRGLRDPVLQASWDAAVSFVFHQRSHEDQRGVV</t>
  </si>
  <si>
    <t>MKQTDLQYEAKTSFFRTLWAKPNKTASLDLIHLFSDCIQTASSRTKEYLLFRDPENKFHPSPSTLSEIFLMTYIQHSSLLKLTDTFNCTAMTPEQRILLGAHWVWAVLDQPSKNPRIQIAVQVFHLPERTEENDEELSLDIYRDIMRMAGMDVVERTQAERMVEFCASIGRDCYALFLFFGRQNDEGNIYGLLSNNLQAAVGKCVRIDQVFIDYFFKGAKCFVTPSEMLQGVVGKEGDGPLTMLVKFT</t>
  </si>
  <si>
    <t>VPGDLGNQLEAKLDKPSVVHYICYKKTEDYFTLWLNLELLVPVAIDCWIDNMRLLYNRTTHLTEAPPGVDVRVPGFGRTYSLEYLDPSKRSVGMYFFIIVQALVDWGYTRDDDVRGAPYDWRKAPNENKEYFLKLQQMIEEMANKAGGPVVLIAHSMGNMYTLYFLNQQPQAWKDRYIKAFVSLGPPWAGVAKTLRVMATGDNNRIPVISPLKIRTQQRTAVSTVWLFPYAHTWPKDMVLVSTPNTSYTVQDYQRFFKDIDYEDGWAMRQDTEPLVSALQPPGVPVHCLYGSGIATPQGYNYTNFPDTDPTVINGDGDGTVNLLSATQCKRWMGLQKQPIHMLELPGNEHVAMLLNITTINYIKTVLF</t>
  </si>
  <si>
    <t>MSGLKKRSSNTSADRDEDDKQVTEKMLSSRGGNGNMSRPGDGTPESPTADITSADGEGTVELKRTITLVNGVAIIVGTIIGSGIFVTPTGVVKEAGSVGLSLVVWAICGVFSTIGALCYAELGTTITKSGGDYAYILEVYGSLPAFLKLWIELLIIRPSSQYIVAYVFATYLLKPIFPFCPVPETGAKLVACLCILLLTAVNCYSVKAATRVQDAFAAAKLLALGLIIIIGFVEIGKGDTTDLLPANSFKGSNTDFGNIGLALYSGLFAYGGWNYLNFVTEEMIEPYKNLPRAIIISLPIVTIVYVLTNLAYFTTLSPEKMLASEAVAVDFGNYHLGPMAWIIPVFVGLSCFGSVNGSLFTSSRLFFVGSREGHLPSLLSMIHPDLLTPLPSLIFTCIMTLLYAFSNDIFSVINFFSFFNWLCIALAILGMMWLRYKKPELERPIKVSILLPIVFVLACLFLIVVSIWKTPVECAIGFGIIATGVPVYLFGVWWQNKPKWILQIIFSATATCQKLMEVVPQES</t>
  </si>
  <si>
    <t>KHVLVLFSLCALVVDTLIQEADKDRIVAFVLFYSGISTLLQSWIGSRLPLILAPSLDFLIPALALLSAQSGTAVACRGQCTEPEEPVAPAHPIRELRGMAVVAGMVQLAVGLTGLGGFALVHCGPLVLAPLLCILGFSIYKEAALLCSDHWGMATLAIVLLVVLSQHLSSFLRLSVFSICRRLSVLLSVMVTWGVCAILVHVGNVHLTSVTQMLSTRNSTFIQSRNSPHSSDFAFTNDSVPWLDFPFPASALPLLSGRSIAAGVAGGLSASISSSAVYVVAARLLKAPVPPAHACNRGLCVDGLGSVLSGLMGAPVGLCSSVPNACVIGLSQSGSRSTVQLAGVFLVILGVSPQLTQMLCSVPLAIHGAVLAVTYTLAIATGITYFQHADVDSGRNIFNIGFTVFMSLALPRWFRLHSSFIQTGVPSVDVFLQCLLTLPVFFVGVLAFLLEHTVSGTLAERGLVRHEDTKKILSLADLQQGYSHSPDTVYDPPPPVMKVLDLSGLRTVPFCACRSPPVEEVVVTVPEMSSLLPDKDASS</t>
  </si>
  <si>
    <t>NYTQPSSSATGSGRARSKPRTTSAYGNTSPAKVSRLSKTAKPTEATTRALKPTEGSTKRLRATTFKPTEVTSRAPKHTTVKPFESTKGTTKAVKPTAVKPTLPATKTTTTPARFNTEDLNENIDKNVERKVWNTKESEEPPVFECPPLGLESLKVKDSQIQASSYKRTGLGPHRGRLNIQSGVEDGDIYDGAWCALYKDQNQWLQIDAKKLTKFTAVILQGRSSIWSLDFVETFKVQVSNDTIKWKPCMNGTEEAVFEGNQDSETPVLAVLPEPAVAQYIRINPQTWFKNGTICLRAEIMGCELPDPNNIYPWQAEEGTKDKLDFRHHNYKEMRKVRKMESFLGLFCQYDMLMKSVNEMCPDITRIYSIGKSYMGLKLYVMEISDNPGKHELGEPEFRYVAGMHGNEVLGRELLLNLMEYICQEYKRENQRIVHLVKETRIHLLPSMNPDGYEMAYKKGSELAGWALGRYSYEGIDMNHNFADLNTVMWDAIELETDKSKLINHYFPIPEQYTSEDAMVAPETRAVISWMQTIPFVLSANLHGGELVVTYPFDMTKDWAPKEHTPTPDESFFRWLATAYASTNHVMSNPDRRPCHNEDFLRYNNIINGANWHTVPGSMNDFSYLHTNCFEVTVELSCDKFPHASELPIEWENNKESLIIYMEQVHRGIKGVVKDKDTEAGIADAIIKVDDIDHHIRSAFDGDYWRLLNPGDYDITVTAEGYFPAKRSCRVEYEHYPTICDFHLTKTPKQRLREILAKGGKIPKDLQLRLRQMRIRKLRATTKLINQRRA</t>
  </si>
  <si>
    <t>MLCFMLLTLFAVVSADRQPRSCGTCDPSKCAPLPADGCSSGTLLDACGCCELCASGVGEPCGGRGVSLKRCASGLECVKNDKDKKSKSGVCICKSNYPVCGTDGVNYNSGCELKAASVKAVKEEKPEIKIRNKGKCAQAPVIVTAPGEVWNVTGSQVFLSCEATGIPTPVLTWRRVSNSKDKTLPLPGDKDNLAVQTRGGPEKHEATGWVLISPLTKDEDGSYECHASNIQGEASAVGTIHVVDSINDIPPKKVTESEL</t>
  </si>
  <si>
    <t>DVPLPPLKIPGGRGNDQRDHSLSAKLFYSDAQLLVLEEAPQLNSRVRFLLFERRCSVSKHLVWRGALKGANLYIEIPTGVLPEGSKDSFSLLLEFAEEKLQVDHVFICFHKSRDDRASLLRTFSFMGFEIVRPGHPLVPTRPDAFFMAYSIERDSDSDE</t>
  </si>
  <si>
    <t>FTTSPGEKTFEVKITSPTAPYARIWVQILDRNDGSFLVRYRMYASYTDLHIQILLKDKPVGKSPYVLKGAVYHESCDCPEPSGALWEKNMHCPDSYSQIESDLSVFPSVDPDHNAHEILKRFGKRHSLCHYTIKNNQVKLPDIEFFVNLGDWPLEKKRVSDKPSPIFSWCGSNDTQDIVMPTYDLTESVLETMGRVSLDMMSVQGHTSPAWEQKISKGFWRGRDSRKERLELVKLARANPDMIDAALTNFFFFKHDESLYGPLVKHVSFFDFFKYKYQINVDGTVAAYRLPYLLAGDSVVFKHDSIYYEHFYKQLQPWVHYIPFKADLSDLLEKIQWARDHDEEAKRIALAGQQFARTHLMGDSVLCYYFKLFQKYAELQVTEPKVRDG</t>
  </si>
  <si>
    <t>LPDLYLGNFKDARDREQLARNNITHILSIHDTAAPMLQEMTYLCIPAADSPTQNLIQHFKQSIKFMHDSRLKGEGCLVHCLAGVSRSVTLVVAYVMTVTTLGWREALAAVKVARPCASPNMGFQNQLQEFETNHLQQFREWLKEEYKENTFNDEEDVHNLLAQIPSASAQENEDFE</t>
  </si>
  <si>
    <t>MTEVKVKKESTDPVDIENRIKELCQQFPHGITDQVIQNDMPHVEAQQRATAINRLLSVGQLDLLRNSSGLLYRLKDAQSASKVKGSDNQEKLVYQIIEDAGNKGIWSRDIRYKSNLPLTEINKILKNLESKKLIKAVKSVAASKKKVYMLYNLQPDRSVTGGAWYSDQDFESEFVEVLNQQCFKFLQSKAEAARDSKQSPMVQRNSSFATSHEVWKYICELGISKVDLSMEDIETILNTLIFDGKVEMTIIAAKEGTVGSVDGQMKLYRGVNPIIQPTGLVKTPCGLCPVFDDCHEGGEISPSNCVYMAEWLDF</t>
  </si>
  <si>
    <t>MYGFINTCLKSLVIEKFGEETWEKLRLMAGVQETFMTYEIYDDVITLRLVQEACKMLDVSSEVVLKLFGEYFFSFCKMSGYDTMLRTLGGNLVEFIENLDALHSYLALSYEAMNAPSFRVERMDDGRILLHYYSDRKGLYHIVPGIIEAVAKDFFESEVMMTVINQSEEDERTGKKEHVVFHMVQKETVTKRKAQPRHKGDNEQTQDQEETIKKMKARYASLQLCPRKRSPWEIVRSIVMLGQGNLRQSFTPSYPKRLWIEEQAFCNAFPFHIVFDQDLVVKQTGVNIQKFVPGLQTAGIRLDEYFTVVHPEVIFNIQSIKKFINSQFVLKTRREMLPEIHQNQATLKLRGQMMWMESLNCMIYLCSPKLRSLQELEERGLHLADIAQHDTTRDLILLNQQRLAEIELSNQLERKKEELRILSRNLEIEKQKSEKLLYAMLPTHVANQLKEGKRVEAGEFKVCTILFSDVVTFTNICAACEPIQIVNMLNAMYSRFDRLTNIHNVYKVETIGDAYMVVGGVPVPTDTHAERVANFALGMRIAAREVMSPITGQPIQIRVGLHTGPVLAGVVGEKMPRYCLFGDTVNTASRMESHGVPDHIHLSPFTY</t>
  </si>
  <si>
    <t>MGQRDITAFEASMKRKNGIPTVSMCRLDVESAVVKKEVEPGGGDGALSSSRYMLGRGVKRKLSTSEDPGQDLPYPQQRQLVLDLCLDKLQSCQRRAEPSLHRSVLLANTLRQIQQEMRQEGETCLPPAPLGPSLPHASTPRHFPDLPPVPLDCPPPLTGALSPSFPLTMAEDDEVQLGGTETLLPSLAGEDDARSSDSLFGSFEITNSTSYLSDLPLDDIFEDIDTSMYDSSDISVLAFPVQRSSGVDDGLKNLSSCTSNNSLQLCLSDINDLDHIMEIL</t>
  </si>
  <si>
    <t>ILKLRYKISPLQRRCGAPVCFSDRSAQDGKEGFVECPSYQDKSFSIREMEKHTAIQASSDTKNSSTQTLWKHPKNIWTQYEPREFSLEEKEHHLRSKNLKNFITSVLIRFEISLQQNYITDVFCDDWTALCEDEGALTGKTETQLKEYQSFMDLHFSKEKTISHVHWHPTISGVIAVAMTERLSLEERIDNSTKLLLNPSYILFWNFTDPINPQLQLECPDDVLCFQFCPSDPNIIAGGCMNGQIVLWDISAHVERLQDTRSGGKNISNKLDKNETPVVRYCAVSGIENGHKAPITDIQWLPETFELGSSG</t>
  </si>
  <si>
    <t>GSAIAKIVGTNARNNSKFDSTVNMWVFEETVNGRKLTEIINADHENVKYLPGHKLPENVVAVPDLLDAAKSADILLFVIPHQFIGRVCDTMKGKIKPDALGMSLIKGVDEGPDGLKLISEVIHEKLGIKMSVLMGANIANEVADEKFCETTIGCRDQAQGALLKELMQTDHFRVTVVQEADVVEICGALKNIVAVGAGFCDGLGFGDNTKAAVIRLGLMEMISFARLFCTAGSVSPATFLESCGVADLITTCYGGRNRKVAEAFAKTGKSLEELEKEMLNGQKLQGPATAAEVHTILKNKGVL</t>
  </si>
  <si>
    <t>MWGEVFLALVAVVCAVSSDRSLEDKGRVELQRVRELSQQPRYGECWSRALEKIQSSCKEFSDDVQSKIALSFTHCHLQRSGRSFPECPEDSDVKTCTQDMDPVAFNTYTEFFTHAHSICHYLQSERWQQRAENTIHRLTESSAGVAEQLASTQRMAEDLVVAQSAALKSQESILRNGEELKSTLQDSTQGLRDVFAEMRHSAQEQQVAFAEIFNRVAFLQSFIMSETHTFSSLFYNALGFCASFLLTSVRRTAGARFFLFGLVAVNIYLERMICKTVLENEDHGFQQMEKIAFLVGLLRKSMVLIGFLVLLYFALRYRNISRESLEILRELKETRSDLQQALQKAECLSASVDEWKRSGRKHWQSKWEESVDSSVVLHPSSVVNAALSTFSASPDTRHYERPTASETLKRRQRRTSGSRSRTSSVTVYSVLVDDNEVMY</t>
  </si>
  <si>
    <t>MKTISKILQKTEGEWTQEERALLQTHQDAVQELSRRQSRRFLLKRKQEEVFDDAENLKTKVKQLAEAVQQAKHVVIYTGAGISTAASIPDYRGPNGVWTQLQKGRSVSASDLSRAEPTLTHMCIWMLHKVKMVQHVVSQNCDGLHLRSGLPRNALSELHGNMFIEVCDSCSPAREFIRLFDVTERTALHRHGTGRLCLYCRAELRDTIVHFGERGTLEQPLNWKGAAEAAQQADVILCLGSSLKVLKKYSCLWCMNRPANKRPKLYIVNLQWTPKDNLATLKIHGKSQDPIFSLAKPLSPQEQRSHTRKEIAPPSDLEDASQDAQAQGEATAVQGGWFGRGYAKARRKK</t>
  </si>
  <si>
    <t>DQRFEFLEKCVSKAFNVKSDRWQKCVATEEQRQLIQDFLDKSEHKILVVSLNSSGQLTPTLGLSGTGKNKSVYFVKRCKTALSADKMKTQLFCGNMCHSPLEQFSVLVEKVVEPVLSNVRNHRDFPHVVSQDLMRHVHALKNNVFVIAGQVKGKTHLPVPPGFEEFKPVTRDEGDKSVHLVDKRLIHSMETVVIDWSHQVYKVLKKDSSEPLLEGKNPTPHAEINFWKNRLADLQGIHNQFQSPRVLMLAELLAAVDSSYYPAFAKMLRDVSEARNETRDINTFLKPIERLIEDLENADFSEVKGKIAPLMHTVCLVWANSKYYNNPARIVVLLQEICNLLIQQARSFLNPEDILKGDVQESLSRVQMAIDVLTHFKSTYEDRRANLSQYQRNENEVKPWDFSPLLVFVGLDHFMKRLRTIETLLLTVVDMMKLEKVEFGGILGKSLSQRVQRLHEDFLETYKSFSEKPYDCLDVSNVEFETDFTEFQLMVENTERQLSTIFCHAFDDAAGLEHAFKVLDMFGRLLERPLIAADAHTRYRMLIKMFDKQLECCMVIFKKQMQTEETQGYSPVSKNMPVVAGGLKFVQQLQERIQIPYNNFRFINHPCTESADGKKMIQKHDELMQELKRYASKLYDVWTSSVAEKSQFNLQKPLISRERRTRLISVNFNPQLVSVLREVKYLEARQAEVIPDMAADIYSNRELLWQYVANLELTTNWYNKVMSTMLEVEMPLIQSQLTDIDAKLKEAEENLCWTSQGIWEYIQDVRETVYDLEQRLQRTKDNVEEIQTIMKAWTTPVFERKEGKKDTLLNLEDKTERLERTYGQIRASGAKIHVLLKDNLSLFKADPSSAQWKVYVDYIDEMVIDGFFNAVESSLKFFLENTDQKAGLAPLFEAQLLLQVPEIVFQPSLEFGASDGFHDLVESLINSIFRISALVPRLSEHCGFPHYQADMEDMVDFAEWRHLLMERVRKVMGQCCEYRNSLERYAYLYVDDRKEFMRQFLLYGHVLTSEEIEAHAEHGVPETPPTLECFREQVDSYERLYEEVQRLEPVHVFEGWMRVDARAFKSALLNVIRKWSFMFKQHLIDHVTHSLSDLEEFIKLTEAGLGKKVEEGDYNGLVEIMGYLMAVKERQSATDEMFEPLQHTIDLLKTYEQELPDLVYKQLEVLPEKWNNMKKQAVLVKQHVAPLQAGEVANLRRKCATFDVEQHTFREQFRKKDFFRFDCENSHDMLDEAHQQIQQMETTMAELNVSANLFEVNIPDYRQLKQCRKELPILKELWDLVLVVQSCLEAWQTTPWRQINVDDMEMECKRFSKELRALDKEARSWDAFSGLDGTVKNTLISLRAVAELQNPAIRPRHWQQLMNATGVRFTMDEDTTLADLLRLNLHHFEDDVRSIVDRAVKEMGMEKVLNELDATWTSMAFEFEPHPRTNVPLLKSSEELIETLEDNQVQLQNLMTSKYIAFFLEEVSTWQRKLSVTDSVISIWFEVQRTWSHLESIFIGSDDIRSQLPEDSKRFEGIDTDFKELSHDASKTPNVVEATNKPGLYNKLEDIQGRLALCEKALAEYLDTKRLAFPRFYFISSADLLDILSSGTDPHQVQRHLSKLFDNMAKLKFETDAGGKPTKTGLGMFSKEDEYVQFNEPCDCTGQVEVWLNRVLDSMRATVRHEMTEAVAAYEEKPREQWLFDYPAQVALTCTQIWWTTDVGMAFSRLEEGYENAMKEYYKKQVSQLNTLITMLIGQLTPGDRQKVMTICTIDVHARDVVDKIIQQKVENSQAFVWLSQLRHRWGEREKHCFANICDAQFLYSYEYLGNTPRLVITPLTDRCYITLTQSLHLIMSGAPAGPAGTGKTETTKDLGRALGIMVYVFNCSEQMDYKSCGNIYKGLAQTGAWGCFDEFNRISVEVLSVVAVQVKSIQDAIRDKKKRFNFMGEDVNLVPSVGIFITMNPGYAGRTELPENLKALFRPCAMVVPDFELICEIMLVAEGFIEARLLARKFITLYQLCKELLSKQDHYDWGLRAIKSVLVVAGSLKRGDPGRPEDQVLMRALRDFNVPKIVTDDMPVFMGLIGDLFPARDVPRKRDMDFEKFVKQSVLDLKLQAEDNFVLKVVQLEELLAVRHSVFVVGNAGTGKSQVLKSLHKTYQNMKRRAVWADLNPKAVTNDELFGIINPSTREWKDGLFSNIMRELANISHTGPKWIVLDGDIDPMWIESLNTVMDDNKVLTLASNERIPLNPSMRLVFEISHLRTATPATVSRAGILYINPADLGWNPPVSSWIDGREVQSEKANLTILFDKYLPSCLDTLRSRFKKIIPVPEQSLVQMLCFLLECLLIPEHTPPDSHKDLYELYFVFAAVWAFGGTMFQDQLVDYRVEFSKWWVTEFKSVKFPAQGTVFDYYIDPESKKFEPWAKMIPKFEMDPDIPLQACLVHTTETIRVRYFMDRLLERRRPVMLVGNAGTGKSVLVGDKLASLDPEKYAIKNVPFNYYTTSAMLQAVLEKPLEKKAGRNYGPPGSKRLVYFIDDMNMPEVDTYGTVQPHTLIRQHMDYNHWYDRSKLQLKEIHNVQYVSCMNPTAGSFTINPRLQRHFSVFALSFPGVDALNTIYCSILSQHLRGEGFAAVLQKSCSQLVQLALAFHQRVTATFLPTAIKFHYIFNLRDLSNIFQGILFCTSECLKTPQDLVKIYLHESNRVYRDKMVEDKDFAVFDKLQSDTVKKFYEDMEETLEETRAMNMYCHFATGIGEPKYMAVQSWGSLNKTLLEALDSYNEVNAALNLVLFEDAMSHICRINRILESPRGNALLVGVGGSGKQSLTRLAAFISSLEVFQITLKKGYGIPDLKSDLGALYIKAGVKNIGTVLLMTDAQVADEKFLVLVALCFSPVGSKLRVRSRKFPAVVNCTAIDWFHEWPQEALESVSLRFLQDIEHIQPEVKDSVSKFMAYVHVSVNKTSKDYLANERRYNYTTPKSFLEQIKLYGNLLALKRKDLTSKMERLENGLEKLNSTTAQVDDLKAKLAAQEVELKLKNESADKLIQVVGVETEKVAREKAVADEEEQKVACIAEEVTRKQRDCEEDLAKAEPALIAAQEALNTLNKNNLTELKSFGAPVAAVTNVTAAVMVLTAPGGRVPKDRSWKAAKVMMAKVDAFLDALINFKKEDIHENCLKAIQPYLADPDFRPELVAAKSNAAAGLCSWVINIVKFYEVYCEVEPKRQALNKANAELAAAQEKLSVIKAKINQLNENLAKLTAKFEKATADKLRCQQEAETTARTIALANRLVGGLASENVRWAEAVKSFRHQESTLCGDVLLITAFISYLGYFTKRYRLELMDNSWRPYLSQLKVPIPVTPGLDPLTMLTDDADIAAWQNEGLPADRMSTENATILTSCERWPLMVDPQLQGIKWIKNKYGEELRIIRIGQRGYLDSIERALSVGEVVLIENLEEAVDPVLGPLLGRETIKKGRYIKIGDKECEYNPSFRLILHTKLANPHYQPELQAQCTLVNFTVTRDGLEDQLLAAVVSMERPDLEELKSNLTKQQNGFKITLKTLEDNLLSRLSSASGNFLGDIELVENLEITKRTAAEIEVKVKEAKVTEAEINDAREHYRPAAARGSLLYFIMNDLNKIHPMYQFSLKAFNVVFQNAVLKADPDETLKQRVLNLIDSITSLVFQYTTRGLFECDKLTYTAQLAFQILLMNKEINPKELDFLLRYPVQPGVTSPVDFLSNHSWGGIKSLSAMEEFHNLDRDIEGSAKRWKKFAESECPEKEKFPQEWKNKTSLQRLCMMRALRPDRMTYAVRDFVEEKLGSKYVMGRSLDFAVSYEESGAATPMFFILSPGVDPLKDVEKHGRKLGYTFDNRNFHNVSLGQGQEVVAEQALDLAAKEGHWVILQNIHLVAKWLGTLEKKLEQHAEGSHQNFRVFISAEPSSSPEGHIIPQGILENSIKITNEPPMGMHANLHKALDNFNQDTLEMCARENEFKSILFALCYFHAVVAERRKFGPQGWNRSYPFNTGDLTISVNVLYNYLEANSKVPYDDLRYLFGEIMYGGHITDDWDRRLCRTYLEEFIKPEMMEGELYLAPGFRLPGNMDYNGYHQFSLMMIAAHLIISLDLFQYIDSALPPESPYLYGLHPNAEIGFLTQTSEKLFRTVLEMQPRDGGSGEGTAGSRDEKVKAALDEILEKLPEEFNMTEMMGKVEERTPYIVVAFQECERMNILTQEIKRSLKELNLGLK</t>
  </si>
  <si>
    <t>MRLVVLQFLAGFFGALSSVFLLGSLGSDYWLMASESCGDAAHFKLWRVTKVCVPAYLSHAPVSGLPNSVLTSDSATVQRAFWCVIFVLGVILVMIGGFVTICATPGTSHRLYETGGAFFITGGILIMSVVMLFAVWVQVSDSLERYGLQRRRLVCPSLQLSVHYGPSFMLAPTAAFLCLLTGLLLLLIPSVRRASARECKDTENQPLSLREECV</t>
  </si>
  <si>
    <t>QKFDPRPLRMYTLSRRPAPETHHISKSAEIFHMTLGLLKEKASRKHKRSLAVSELLSVKAVERIANLSGCPHALQPTTCAEDGKYRSISGVCNNRKNPLWGAANTGLARWLPAEYEDEENQPKGWNAGRQYSGFQLPLVREVSNKIMHSSSMTVLEDSAYSQMLVDWGQYIDHDISFTPQSSSQSAFSLGQDCLHTCSNADPCFPMQIPKDDKLSGNKSCLPFFRSSPACINVQTDVRHALQRQQINSITSFIDASTVYGHSPNLEKTLRNLSSAEGLLAVNSEYSDGGRPYLPFVSVRPSACLQEPGSEAAERVECFAAGDSRVNEILPLSVLHTLWVREHNRLAERLTRLNPHWGSEVIYQETRKIIGALHQIITMRDYIPKIIGQEAFDEYIGPYAGYNDSVDPSVSNVFATAAFRFGHVTISPRLRRLNESFQEHQRFSSLNLHQAFFSPWRLIREGGLDPVLRGLLGRPAALQNQEHLMTEELTERLVVLNVPQTLDLAALNLQRGRDHGLPGYNDWRVFCGFDRVETRSDLVEVVGNAALVEKIMDVYGNPNNIDVWLGGLLERPASSARTGPLFACLIGKQMKMLREGDR</t>
  </si>
  <si>
    <t>RSYSRDLSGGLENVPVLIENAIPKEAFSSFQYAPENVQGPGCDIDPSAVTLPGCSCRAQSCLPDSCPCLRFGQMYDSKGCLNQQQEDGVYSRPVFECNALCACSESCQNRVVQKGVEVRLGVFSTKDRGLGVEALEHLPCGRFVCEYAGEVIGSHEARRRQLSQTPLDMNYIIAVQEHSGGDRVTQTFVDPVTVGNVGRFINHSCQPNLVMVPVRAHSLLPRLALFANRDIE</t>
  </si>
  <si>
    <t>MMSHHIPQNLSGKVAIVTASTDGIGLAAAEALGQRGAHVVVSSRRQANVDKAVSLLRSKNLKVIGTTCNVGKAEDRDKLVNMTIEQCGGVDILVSNAAVNPFFGNILDSTEEVWDKILGVNVKASFLLTKQVVPYMEKRGGGSVVIVSSVAGYQPMQLWENESMLEEFLKLTSIKRIGQPEDIGGVIAFLCSDEASYITGETITVTGGMNCRL</t>
  </si>
  <si>
    <t>PLQWEGRTVEYDHGTGRNTRAAVSYDAQNQRIRVLEQKTGHTPCKKFFEYIYLFKSGVLFQIEEITKQCAKIALTEAWDPYDIPLNSTYEDQYFIGGPGDMIEVQEWSDRKPARKNEAWVGVYTLKDCYPVQETYTKNSSVTTSTRFFDLQLGISDPGVFDPPSTCQSALTEKMTSDC</t>
  </si>
  <si>
    <t>SKECTGQDNPLPSEYGLTHVFGFSSQTSIDDEEDIATGQENFDLTSADIFFETNQNAEPFFVTEVSALNESEYQEDLDDAKEAELEKGSKACLDKLIGYEILLDDTTEPEMPEFSGIQQAVKVLEHMLKNLLVYRDSKANLDLPQKPYYAKEKKIKNLPPLGPKKSKGEKVEELLAQIKEAKTISKVPL</t>
  </si>
  <si>
    <t>LSTMPKRLSSEGPPRMSPKSQRTPRPHRVASCRGGGPPPPDYMSQGASVDVSAPPPTRNSPSGGTWSSVVSGAHRPRSPRQNSIGGGAPSPSCLSSPQAGIVPVDSATASTTATSPTAANPATNLEASPIEEAKESRVLETRQNSPNANKENVKPIEASATIARSIGKGPPSMAPDQRKQIDNLKKFSVDFRLQSSSNPDPVFESMVTKPPRDLVEKPKDQAAEKSTVDSTGPKVPTDSAISEENSTAVSVASTGSKSGTPSLSPSSAVPEQKRGPDMTSQGVQTTSPLANASAKDKDEKEEKNDPVAESVRKSTLNPNAKEFNPRVFCSPPKPATTPTQTRPQGQPSPSIVVQQPPTVYGQTMFQMYPLTPVSPGVQPPAMYHVQVPHMAMSQTKPYRPVPNMPQQRPDQHHPPGTSTMMHPATAAGPPIVAPSPAYSTQYFTCSPQQFASQPLVQQMPHYQSQAQHVFSPVIQGSARMITPPTHAQPSLVSSSTTQYGEQTHTMYVSPTPIPQQFPHPSSTLHPHPQHPQPSATPTGQPQQGTQHGGSHPAPSPVQHPQHQAAAAAAQAIHLGNPPQQQMYSALAPTPPSMTPGPNPQSPQANFPSAQQAVYIHPQQVQHGYNPNHMAHVQQAHMQSGMVPPHHGTPSHPPTMMLMATQAPAGPQPALPQGTLNPIPVSSATHYSYTLTP</t>
  </si>
  <si>
    <t>DRKLTVTEEPAGAGRPRILHFQSRPTVSRVIKWEAVLRGPGLFVEIPCESFPEGSKESFISLLEFAEEHLKVVSVFVCFYKNRDDRVKLVRTFSFLGFEMVKPGHALVPARPDVLFMAYNFDRDSSDED</t>
  </si>
  <si>
    <t>MSTLLINQPQYSFLKELGLHEDNDGVYNGSWGGQGEVVTSYCPANNEPIARVRQATMAEYEETVRKAQDAWKAWADVPAPKRGEVVRQIGDALRGKIKALGSLVSLEMGKIYVEGVGEVQEYVDVCDYAVGLSRMIGGPVLPSERPGHALIEQWNPVGLVGIITAFNFPVAVYGWNNAIALICGNVCLCTAMAKDERVGLLSFTGSTHVGKQVAMMVQERFGRQLLELGGNNAIIVFEDADLSLVVPSAVFASVGTAGQRCTTTRRLMLHESVHDDVVERIAKAYKQIRIGDPWDPNTLYGPLHTKQAVQQYLAAIEQAKQQGGTLVCGGKVMDRPGNYVEPTIITGLPHDAPIVHTETFVPILYVLKFKTEDEAFAWNNEVKQGLSSSIFTKDMGRVFRWLGPKGSDCGIVNVNIPTSGAEIGGAFGGEKHTGGGRESGSDSWKQYMRRSTCTINYSKDLPLAQGIKFE</t>
  </si>
  <si>
    <t>MLTDVIVEEEFDRNEEELWYSRKDLEHDLHLAAELGKTLLDRNHELEQGLQQMYSTNHEQLQEIEYLTKQVDLLRQMNDQHAKVYEQLDLAARDLEKSNHRLVLENRTAQHRIQSLSETIDGLQTHMEGLQKQVDELKTSQSKRDLAAARRSLGAQSMSCLKEIYDLQQDKYLSSESLQEEKSWPALDSRHVEEENSTLQHTLHNLKVQLASERARRVEAERETELTAQENSALEERLHLLEGARRRQAELEAEVEELRQLWRSESTGARLTETLLPDNVFFAMEERVGAGHEEEQLEAEFPQGRRRCSSESYVRGARAEDIRRGHERTCIRRAQAVKQRGISLLNEVDAQYSALQVKYEELLRRCQQGADSLSHKAVQTPTAPAQRRKSQATTATDTVCLADELHQPEYKALFKEIFNCIQKTKEDLSENRAGQSQ</t>
  </si>
</sst>
</file>

<file path=xl/styles.xml><?xml version="1.0" encoding="utf-8"?>
<styleSheet xmlns="http://schemas.openxmlformats.org/spreadsheetml/2006/main">
  <fonts count="16">
    <font>
      <sz val="11"/>
      <color theme="1"/>
      <name val="Calibri"/>
      <family val="2"/>
      <scheme val="minor"/>
    </font>
    <font>
      <sz val="11"/>
      <color rgb="FF222222"/>
      <name val="Arial"/>
      <family val="2"/>
    </font>
    <font>
      <sz val="11"/>
      <name val="Arial"/>
      <family val="2"/>
    </font>
    <font>
      <u/>
      <sz val="11"/>
      <color theme="10"/>
      <name val="Calibri"/>
      <family val="2"/>
    </font>
    <font>
      <sz val="11"/>
      <color rgb="FF000000"/>
      <name val="Verdana"/>
      <family val="2"/>
    </font>
    <font>
      <sz val="11"/>
      <name val="Verdana"/>
      <family val="2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color rgb="FF000000"/>
      <name val="Arial"/>
      <family val="2"/>
    </font>
    <font>
      <b/>
      <sz val="8"/>
      <color rgb="FF333333"/>
      <name val="Arial"/>
      <family val="2"/>
    </font>
    <font>
      <sz val="12"/>
      <color rgb="FFFF0000"/>
      <name val="Times New Roman"/>
      <family val="1"/>
    </font>
    <font>
      <sz val="11"/>
      <name val="Calibri"/>
      <family val="2"/>
    </font>
    <font>
      <sz val="11"/>
      <color rgb="FFC00000"/>
      <name val="Calibri"/>
      <family val="2"/>
    </font>
    <font>
      <sz val="12"/>
      <color rgb="FFC00000"/>
      <name val="Times New Roman"/>
      <family val="1"/>
    </font>
    <font>
      <sz val="11"/>
      <color rgb="FFFF000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>
      <alignment vertical="top"/>
      <protection locked="0"/>
    </xf>
  </cellStyleXfs>
  <cellXfs count="21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7" fillId="0" borderId="0" xfId="0" applyFont="1"/>
    <xf numFmtId="0" fontId="6" fillId="0" borderId="0" xfId="0" applyFont="1"/>
    <xf numFmtId="0" fontId="8" fillId="0" borderId="0" xfId="0" applyFont="1"/>
    <xf numFmtId="0" fontId="9" fillId="0" borderId="0" xfId="0" applyFont="1"/>
    <xf numFmtId="0" fontId="2" fillId="0" borderId="0" xfId="0" applyFont="1"/>
    <xf numFmtId="0" fontId="10" fillId="0" borderId="0" xfId="0" applyFont="1"/>
    <xf numFmtId="0" fontId="11" fillId="0" borderId="0" xfId="0" applyFont="1"/>
    <xf numFmtId="0" fontId="0" fillId="0" borderId="0" xfId="0" applyAlignment="1">
      <alignment horizontal="left" vertical="top"/>
    </xf>
    <xf numFmtId="0" fontId="1" fillId="0" borderId="0" xfId="0" applyFont="1" applyAlignment="1">
      <alignment horizontal="left" vertical="top"/>
    </xf>
    <xf numFmtId="0" fontId="11" fillId="0" borderId="0" xfId="0" applyFont="1" applyAlignment="1">
      <alignment horizontal="left" vertical="top" wrapText="1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 vertical="top"/>
    </xf>
    <xf numFmtId="0" fontId="12" fillId="0" borderId="0" xfId="1" applyFont="1" applyAlignment="1" applyProtection="1"/>
    <xf numFmtId="0" fontId="13" fillId="0" borderId="0" xfId="1" applyFont="1" applyAlignment="1" applyProtection="1"/>
    <xf numFmtId="0" fontId="14" fillId="0" borderId="0" xfId="0" applyFont="1"/>
    <xf numFmtId="0" fontId="15" fillId="0" borderId="0" xfId="0" applyFont="1"/>
  </cellXfs>
  <cellStyles count="2">
    <cellStyle name="Hyperlink" xfId="1" builtinId="8"/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zfin.org/ZDB-GENE-040426-2465" TargetMode="External"/><Relationship Id="rId18" Type="http://schemas.openxmlformats.org/officeDocument/2006/relationships/hyperlink" Target="https://zfin.org/ZDB-GENE-990415-119" TargetMode="External"/><Relationship Id="rId26" Type="http://schemas.openxmlformats.org/officeDocument/2006/relationships/hyperlink" Target="https://zfin.org/ZDB-GENE-130530-654" TargetMode="External"/><Relationship Id="rId39" Type="http://schemas.openxmlformats.org/officeDocument/2006/relationships/hyperlink" Target="https://zfin.org/ZDB-GENE-040801-24" TargetMode="External"/><Relationship Id="rId21" Type="http://schemas.openxmlformats.org/officeDocument/2006/relationships/hyperlink" Target="https://zfin.org/ZDB-GENE-170421-2" TargetMode="External"/><Relationship Id="rId34" Type="http://schemas.openxmlformats.org/officeDocument/2006/relationships/hyperlink" Target="https://zfin.org/ZDB-GENE-041111-121" TargetMode="External"/><Relationship Id="rId42" Type="http://schemas.openxmlformats.org/officeDocument/2006/relationships/hyperlink" Target="https://zfin.org/ZDB-GENE-020423-3" TargetMode="External"/><Relationship Id="rId47" Type="http://schemas.openxmlformats.org/officeDocument/2006/relationships/hyperlink" Target="https://zfin.org/ZDB-GENE-030131-1613" TargetMode="External"/><Relationship Id="rId50" Type="http://schemas.openxmlformats.org/officeDocument/2006/relationships/hyperlink" Target="https://zfin.org/ZDB-GENE-010607-2" TargetMode="External"/><Relationship Id="rId55" Type="http://schemas.openxmlformats.org/officeDocument/2006/relationships/hyperlink" Target="https://zfin.org/ZDB-GENE-050227-1" TargetMode="External"/><Relationship Id="rId63" Type="http://schemas.openxmlformats.org/officeDocument/2006/relationships/hyperlink" Target="https://zfin.org/ZDB-GENE-120919-6" TargetMode="External"/><Relationship Id="rId68" Type="http://schemas.openxmlformats.org/officeDocument/2006/relationships/hyperlink" Target="https://zfin.org/ZDB-GENE-070928-26" TargetMode="External"/><Relationship Id="rId76" Type="http://schemas.openxmlformats.org/officeDocument/2006/relationships/hyperlink" Target="https://zfin.org/ZDB-GENE-011128-1" TargetMode="External"/><Relationship Id="rId84" Type="http://schemas.openxmlformats.org/officeDocument/2006/relationships/hyperlink" Target="https://zfin.org/ZDB-GENE-040426-1226" TargetMode="External"/><Relationship Id="rId89" Type="http://schemas.openxmlformats.org/officeDocument/2006/relationships/hyperlink" Target="https://zfin.org/ZDB-GENE-070112-1312" TargetMode="External"/><Relationship Id="rId7" Type="http://schemas.openxmlformats.org/officeDocument/2006/relationships/hyperlink" Target="https://zfin.org/ZDB-GENE-061116-1" TargetMode="External"/><Relationship Id="rId71" Type="http://schemas.openxmlformats.org/officeDocument/2006/relationships/hyperlink" Target="https://zfin.org/ZDB-GENE-070410-96" TargetMode="External"/><Relationship Id="rId92" Type="http://schemas.openxmlformats.org/officeDocument/2006/relationships/hyperlink" Target="https://zfin.org/ZDB-GENE-030131-9506" TargetMode="External"/><Relationship Id="rId2" Type="http://schemas.openxmlformats.org/officeDocument/2006/relationships/hyperlink" Target="https://zfin.org/ZDB-GENE-131121-194" TargetMode="External"/><Relationship Id="rId16" Type="http://schemas.openxmlformats.org/officeDocument/2006/relationships/hyperlink" Target="https://zfin.org/ZDB-GENE-980526-212" TargetMode="External"/><Relationship Id="rId29" Type="http://schemas.openxmlformats.org/officeDocument/2006/relationships/hyperlink" Target="https://zfin.org/ZDB-GENE-050309-213" TargetMode="External"/><Relationship Id="rId11" Type="http://schemas.openxmlformats.org/officeDocument/2006/relationships/hyperlink" Target="https://zfin.org/ZDB-TSCRIPT-090929-21816" TargetMode="External"/><Relationship Id="rId24" Type="http://schemas.openxmlformats.org/officeDocument/2006/relationships/hyperlink" Target="https://zfin.org/ZDB-GENE-040426-1702" TargetMode="External"/><Relationship Id="rId32" Type="http://schemas.openxmlformats.org/officeDocument/2006/relationships/hyperlink" Target="https://zfin.org/ZDB-GENE-020416-5" TargetMode="External"/><Relationship Id="rId37" Type="http://schemas.openxmlformats.org/officeDocument/2006/relationships/hyperlink" Target="https://zfin.org/ZDB-TSCRIPT-090929-16836" TargetMode="External"/><Relationship Id="rId40" Type="http://schemas.openxmlformats.org/officeDocument/2006/relationships/hyperlink" Target="https://zfin.org/ZDB-GENE-120104-6" TargetMode="External"/><Relationship Id="rId45" Type="http://schemas.openxmlformats.org/officeDocument/2006/relationships/hyperlink" Target="https://zfin.org/ZDB-GENE-070620-4" TargetMode="External"/><Relationship Id="rId53" Type="http://schemas.openxmlformats.org/officeDocument/2006/relationships/hyperlink" Target="https://zfin.org/ZDB-GENE-060306-3" TargetMode="External"/><Relationship Id="rId58" Type="http://schemas.openxmlformats.org/officeDocument/2006/relationships/hyperlink" Target="https://zfin.org/ZDB-GENE-040801-49" TargetMode="External"/><Relationship Id="rId66" Type="http://schemas.openxmlformats.org/officeDocument/2006/relationships/hyperlink" Target="https://zfin.org/ZDB-GENE-040426-1293" TargetMode="External"/><Relationship Id="rId74" Type="http://schemas.openxmlformats.org/officeDocument/2006/relationships/hyperlink" Target="https://zfin.org/ZDB-GENE-040426-2417" TargetMode="External"/><Relationship Id="rId79" Type="http://schemas.openxmlformats.org/officeDocument/2006/relationships/hyperlink" Target="https://zfin.org/ZDB-GENE-050320-105" TargetMode="External"/><Relationship Id="rId87" Type="http://schemas.openxmlformats.org/officeDocument/2006/relationships/hyperlink" Target="https://zfin.org/ZDB-GENE-040426-715" TargetMode="External"/><Relationship Id="rId5" Type="http://schemas.openxmlformats.org/officeDocument/2006/relationships/hyperlink" Target="https://zfin.org/ZDB-GENE-030131-7564" TargetMode="External"/><Relationship Id="rId61" Type="http://schemas.openxmlformats.org/officeDocument/2006/relationships/hyperlink" Target="https://zfin.org/ZDB-GENE-060929-696" TargetMode="External"/><Relationship Id="rId82" Type="http://schemas.openxmlformats.org/officeDocument/2006/relationships/hyperlink" Target="https://zfin.org/ZDB-GENE-060825-188" TargetMode="External"/><Relationship Id="rId90" Type="http://schemas.openxmlformats.org/officeDocument/2006/relationships/hyperlink" Target="https://zfin.org/ZDB-GENE-050522-422" TargetMode="External"/><Relationship Id="rId95" Type="http://schemas.openxmlformats.org/officeDocument/2006/relationships/hyperlink" Target="https://zfin.org/ZDB-GENE-121023-3" TargetMode="External"/><Relationship Id="rId19" Type="http://schemas.openxmlformats.org/officeDocument/2006/relationships/hyperlink" Target="https://zfin.org/ZDB-GENE-021231-4" TargetMode="External"/><Relationship Id="rId14" Type="http://schemas.openxmlformats.org/officeDocument/2006/relationships/hyperlink" Target="https://zfin.org/ZDB-GENE-070912-407" TargetMode="External"/><Relationship Id="rId22" Type="http://schemas.openxmlformats.org/officeDocument/2006/relationships/hyperlink" Target="https://zfin.org/ZDB-GENE-070822-1" TargetMode="External"/><Relationship Id="rId27" Type="http://schemas.openxmlformats.org/officeDocument/2006/relationships/hyperlink" Target="https://zfin.org/ZDB-GENE-050517-32" TargetMode="External"/><Relationship Id="rId30" Type="http://schemas.openxmlformats.org/officeDocument/2006/relationships/hyperlink" Target="https://zfin.org/ZDB-GENE-050626-52" TargetMode="External"/><Relationship Id="rId35" Type="http://schemas.openxmlformats.org/officeDocument/2006/relationships/hyperlink" Target="https://zfin.org/ZDB-GENE-040426-1181" TargetMode="External"/><Relationship Id="rId43" Type="http://schemas.openxmlformats.org/officeDocument/2006/relationships/hyperlink" Target="https://zfin.org/ZDB-GENE-071214-1" TargetMode="External"/><Relationship Id="rId48" Type="http://schemas.openxmlformats.org/officeDocument/2006/relationships/hyperlink" Target="https://zfin.org/ZDB-GENE-070209-241" TargetMode="External"/><Relationship Id="rId56" Type="http://schemas.openxmlformats.org/officeDocument/2006/relationships/hyperlink" Target="https://zfin.org/ZDB-GENE-130425-2" TargetMode="External"/><Relationship Id="rId64" Type="http://schemas.openxmlformats.org/officeDocument/2006/relationships/hyperlink" Target="https://zfin.org/ZDB-GENE-040426-2200" TargetMode="External"/><Relationship Id="rId69" Type="http://schemas.openxmlformats.org/officeDocument/2006/relationships/hyperlink" Target="https://zfin.org/ZDB-GENE-040426-1702" TargetMode="External"/><Relationship Id="rId77" Type="http://schemas.openxmlformats.org/officeDocument/2006/relationships/hyperlink" Target="https://zfin.org/ZDB-GENE-070410-37" TargetMode="External"/><Relationship Id="rId8" Type="http://schemas.openxmlformats.org/officeDocument/2006/relationships/hyperlink" Target="https://zfin.org/ZDB-GENE-030616-510" TargetMode="External"/><Relationship Id="rId51" Type="http://schemas.openxmlformats.org/officeDocument/2006/relationships/hyperlink" Target="https://zfin.org/ZDB-GENE-090824-2" TargetMode="External"/><Relationship Id="rId72" Type="http://schemas.openxmlformats.org/officeDocument/2006/relationships/hyperlink" Target="https://zfin.org/ZDB-GENE-060526-357" TargetMode="External"/><Relationship Id="rId80" Type="http://schemas.openxmlformats.org/officeDocument/2006/relationships/hyperlink" Target="https://zfin.org/ZDB-GENE-040426-1616" TargetMode="External"/><Relationship Id="rId85" Type="http://schemas.openxmlformats.org/officeDocument/2006/relationships/hyperlink" Target="https://zfin.org/ZDB-GENE-050417-52" TargetMode="External"/><Relationship Id="rId93" Type="http://schemas.openxmlformats.org/officeDocument/2006/relationships/hyperlink" Target="https://zfin.org/ZDB-GENE-050417-268" TargetMode="External"/><Relationship Id="rId3" Type="http://schemas.openxmlformats.org/officeDocument/2006/relationships/hyperlink" Target="https://zfin.org/ZDB-GENE-030131-4958" TargetMode="External"/><Relationship Id="rId12" Type="http://schemas.openxmlformats.org/officeDocument/2006/relationships/hyperlink" Target="https://zfin.org/ZDB-GENE-060217-2" TargetMode="External"/><Relationship Id="rId17" Type="http://schemas.openxmlformats.org/officeDocument/2006/relationships/hyperlink" Target="https://zfin.org/ZDB-GENE-070912-70" TargetMode="External"/><Relationship Id="rId25" Type="http://schemas.openxmlformats.org/officeDocument/2006/relationships/hyperlink" Target="https://zfin.org/ZDB-GENE-041114-127" TargetMode="External"/><Relationship Id="rId33" Type="http://schemas.openxmlformats.org/officeDocument/2006/relationships/hyperlink" Target="https://zfin.org/ZDB-GENE-050522-124" TargetMode="External"/><Relationship Id="rId38" Type="http://schemas.openxmlformats.org/officeDocument/2006/relationships/hyperlink" Target="https://zfin.org/ZDB-GENE-100922-16" TargetMode="External"/><Relationship Id="rId46" Type="http://schemas.openxmlformats.org/officeDocument/2006/relationships/hyperlink" Target="https://zfin.org/ZDB-GENE-190108-1" TargetMode="External"/><Relationship Id="rId59" Type="http://schemas.openxmlformats.org/officeDocument/2006/relationships/hyperlink" Target="https://zfin.org/ZDB-GENE-030131-3036" TargetMode="External"/><Relationship Id="rId67" Type="http://schemas.openxmlformats.org/officeDocument/2006/relationships/hyperlink" Target="https://zfin.org/ZDB-GENE-081104-254" TargetMode="External"/><Relationship Id="rId20" Type="http://schemas.openxmlformats.org/officeDocument/2006/relationships/hyperlink" Target="https://zfin.org/ZDB-GENE-040426-2692" TargetMode="External"/><Relationship Id="rId41" Type="http://schemas.openxmlformats.org/officeDocument/2006/relationships/hyperlink" Target="https://zfin.org/ZDB-GENE-070705-471" TargetMode="External"/><Relationship Id="rId54" Type="http://schemas.openxmlformats.org/officeDocument/2006/relationships/hyperlink" Target="https://zfin.org/ZDB-GENE-131127-196" TargetMode="External"/><Relationship Id="rId62" Type="http://schemas.openxmlformats.org/officeDocument/2006/relationships/hyperlink" Target="https://zfin.org/ZDB-GENE-040808-45" TargetMode="External"/><Relationship Id="rId70" Type="http://schemas.openxmlformats.org/officeDocument/2006/relationships/hyperlink" Target="https://zfin.org/ZDB-GENE-030131-6062" TargetMode="External"/><Relationship Id="rId75" Type="http://schemas.openxmlformats.org/officeDocument/2006/relationships/hyperlink" Target="https://zfin.org/ZDB-GENE-091020-1" TargetMode="External"/><Relationship Id="rId83" Type="http://schemas.openxmlformats.org/officeDocument/2006/relationships/hyperlink" Target="https://zfin.org/ZDB-GENE-040426-703" TargetMode="External"/><Relationship Id="rId88" Type="http://schemas.openxmlformats.org/officeDocument/2006/relationships/hyperlink" Target="https://zfin.org/ZDB-GENE-020111-4" TargetMode="External"/><Relationship Id="rId91" Type="http://schemas.openxmlformats.org/officeDocument/2006/relationships/hyperlink" Target="https://zfin.org/ZDB-GENE-060503-794" TargetMode="External"/><Relationship Id="rId96" Type="http://schemas.openxmlformats.org/officeDocument/2006/relationships/printerSettings" Target="../printerSettings/printerSettings1.bin"/><Relationship Id="rId1" Type="http://schemas.openxmlformats.org/officeDocument/2006/relationships/hyperlink" Target="https://blast.ncbi.nlm.nih.gov/Blast.cgi" TargetMode="External"/><Relationship Id="rId6" Type="http://schemas.openxmlformats.org/officeDocument/2006/relationships/hyperlink" Target="https://zfin.org/ZDB-GENE-060720-1" TargetMode="External"/><Relationship Id="rId15" Type="http://schemas.openxmlformats.org/officeDocument/2006/relationships/hyperlink" Target="https://zfin.org/ZDB-GENE-030131-7228" TargetMode="External"/><Relationship Id="rId23" Type="http://schemas.openxmlformats.org/officeDocument/2006/relationships/hyperlink" Target="https://zfin.org/ZDB-GENE-061218-1" TargetMode="External"/><Relationship Id="rId28" Type="http://schemas.openxmlformats.org/officeDocument/2006/relationships/hyperlink" Target="https://zfin.org/ZDB-GENE-130502-1" TargetMode="External"/><Relationship Id="rId36" Type="http://schemas.openxmlformats.org/officeDocument/2006/relationships/hyperlink" Target="https://zfin.org/ZDB-GENE-040426-2279" TargetMode="External"/><Relationship Id="rId49" Type="http://schemas.openxmlformats.org/officeDocument/2006/relationships/hyperlink" Target="https://zfin.org/ZDB-GENE-040618-4" TargetMode="External"/><Relationship Id="rId57" Type="http://schemas.openxmlformats.org/officeDocument/2006/relationships/hyperlink" Target="https://zfin.org/ZDB-GENE-030131-66" TargetMode="External"/><Relationship Id="rId10" Type="http://schemas.openxmlformats.org/officeDocument/2006/relationships/hyperlink" Target="https://zfin.org/ZDB-GENE-040426-1289" TargetMode="External"/><Relationship Id="rId31" Type="http://schemas.openxmlformats.org/officeDocument/2006/relationships/hyperlink" Target="https://zfin.org/ZDB-GENE-121214-289" TargetMode="External"/><Relationship Id="rId44" Type="http://schemas.openxmlformats.org/officeDocument/2006/relationships/hyperlink" Target="https://zfin.org/ZDB-GENE-091204-282" TargetMode="External"/><Relationship Id="rId52" Type="http://schemas.openxmlformats.org/officeDocument/2006/relationships/hyperlink" Target="https://zfin.org/ZDB-GENE-131127-212" TargetMode="External"/><Relationship Id="rId60" Type="http://schemas.openxmlformats.org/officeDocument/2006/relationships/hyperlink" Target="https://zfin.org/ZDB-GENE-060328-2" TargetMode="External"/><Relationship Id="rId65" Type="http://schemas.openxmlformats.org/officeDocument/2006/relationships/hyperlink" Target="https://zfin.org/ZDB-GENE-061013-184" TargetMode="External"/><Relationship Id="rId73" Type="http://schemas.openxmlformats.org/officeDocument/2006/relationships/hyperlink" Target="https://zfin.org/ZDB-GENE-050506-83" TargetMode="External"/><Relationship Id="rId78" Type="http://schemas.openxmlformats.org/officeDocument/2006/relationships/hyperlink" Target="https://zfin.org/ZDB-GENE-050828-1" TargetMode="External"/><Relationship Id="rId81" Type="http://schemas.openxmlformats.org/officeDocument/2006/relationships/hyperlink" Target="https://zfin.org/ZDB-GENE-071016-1" TargetMode="External"/><Relationship Id="rId86" Type="http://schemas.openxmlformats.org/officeDocument/2006/relationships/hyperlink" Target="https://zfin.org/ZDB-GENE-080204-17" TargetMode="External"/><Relationship Id="rId94" Type="http://schemas.openxmlformats.org/officeDocument/2006/relationships/hyperlink" Target="https://zfin.org/ZDB-GENE-050119-8" TargetMode="External"/><Relationship Id="rId4" Type="http://schemas.openxmlformats.org/officeDocument/2006/relationships/hyperlink" Target="https://zfin.org/ZDB-GENE-000508-1" TargetMode="External"/><Relationship Id="rId9" Type="http://schemas.openxmlformats.org/officeDocument/2006/relationships/hyperlink" Target="https://zfin.org/ZDB-GENE-050522-36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337"/>
  <sheetViews>
    <sheetView topLeftCell="A317" workbookViewId="0">
      <selection activeCell="A3" sqref="A3:A337"/>
    </sheetView>
  </sheetViews>
  <sheetFormatPr defaultRowHeight="15.75"/>
  <cols>
    <col min="1" max="1" width="9.140625" style="14"/>
    <col min="2" max="2" width="86.5703125" customWidth="1"/>
    <col min="3" max="3" width="22.7109375" style="4" customWidth="1"/>
  </cols>
  <sheetData>
    <row r="1" spans="1:3">
      <c r="A1" s="4" t="s">
        <v>602</v>
      </c>
    </row>
    <row r="2" spans="1:3" s="4" customFormat="1">
      <c r="A2" s="15" t="s">
        <v>0</v>
      </c>
      <c r="B2" s="6" t="s">
        <v>6</v>
      </c>
      <c r="C2" s="6" t="s">
        <v>601</v>
      </c>
    </row>
    <row r="3" spans="1:3" ht="15">
      <c r="A3" s="14">
        <v>1</v>
      </c>
      <c r="B3" s="1" t="s">
        <v>1</v>
      </c>
      <c r="C3" s="17" t="s">
        <v>495</v>
      </c>
    </row>
    <row r="4" spans="1:3">
      <c r="A4" s="14">
        <v>2</v>
      </c>
      <c r="B4" s="1" t="s">
        <v>164</v>
      </c>
    </row>
    <row r="5" spans="1:3" ht="15">
      <c r="A5" s="14">
        <v>3</v>
      </c>
      <c r="B5" s="1" t="s">
        <v>264</v>
      </c>
      <c r="C5" s="17" t="s">
        <v>496</v>
      </c>
    </row>
    <row r="6" spans="1:3" ht="15">
      <c r="A6" s="14">
        <v>4</v>
      </c>
      <c r="B6" s="1" t="s">
        <v>265</v>
      </c>
      <c r="C6" s="17" t="s">
        <v>497</v>
      </c>
    </row>
    <row r="7" spans="1:3" ht="15">
      <c r="A7" s="14">
        <v>5</v>
      </c>
      <c r="B7" s="1" t="s">
        <v>266</v>
      </c>
      <c r="C7" s="9" t="s">
        <v>498</v>
      </c>
    </row>
    <row r="8" spans="1:3" ht="15">
      <c r="A8" s="14">
        <v>6</v>
      </c>
      <c r="B8" s="1" t="s">
        <v>267</v>
      </c>
      <c r="C8" s="17" t="s">
        <v>499</v>
      </c>
    </row>
    <row r="9" spans="1:3" ht="15">
      <c r="A9" s="14">
        <v>7</v>
      </c>
      <c r="B9" s="17" t="s">
        <v>268</v>
      </c>
      <c r="C9" s="17" t="s">
        <v>500</v>
      </c>
    </row>
    <row r="10" spans="1:3" ht="15">
      <c r="A10" s="14">
        <v>8</v>
      </c>
      <c r="B10" s="1" t="s">
        <v>4</v>
      </c>
      <c r="C10" s="17" t="s">
        <v>501</v>
      </c>
    </row>
    <row r="11" spans="1:3" ht="15">
      <c r="A11" s="14">
        <v>9</v>
      </c>
      <c r="B11" s="1" t="s">
        <v>3</v>
      </c>
      <c r="C11" s="17" t="s">
        <v>502</v>
      </c>
    </row>
    <row r="12" spans="1:3">
      <c r="A12" s="14">
        <v>10</v>
      </c>
      <c r="B12" s="1" t="s">
        <v>2</v>
      </c>
      <c r="C12" s="5" t="s">
        <v>599</v>
      </c>
    </row>
    <row r="13" spans="1:3" ht="15">
      <c r="A13" s="14">
        <v>11</v>
      </c>
      <c r="B13" s="1" t="s">
        <v>269</v>
      </c>
      <c r="C13" s="17" t="s">
        <v>503</v>
      </c>
    </row>
    <row r="14" spans="1:3" s="11" customFormat="1" ht="18" customHeight="1">
      <c r="A14" s="16">
        <v>12</v>
      </c>
      <c r="B14" s="12" t="s">
        <v>271</v>
      </c>
      <c r="C14" s="13"/>
    </row>
    <row r="15" spans="1:3" ht="15">
      <c r="A15" s="14">
        <v>13</v>
      </c>
      <c r="B15" s="1" t="s">
        <v>270</v>
      </c>
      <c r="C15" s="17" t="s">
        <v>504</v>
      </c>
    </row>
    <row r="16" spans="1:3" ht="15">
      <c r="A16" s="14">
        <v>14</v>
      </c>
      <c r="B16" s="1" t="s">
        <v>272</v>
      </c>
      <c r="C16" s="17" t="s">
        <v>505</v>
      </c>
    </row>
    <row r="17" spans="1:7">
      <c r="A17" s="14">
        <v>15</v>
      </c>
      <c r="B17" s="1" t="s">
        <v>165</v>
      </c>
      <c r="C17" s="5" t="s">
        <v>600</v>
      </c>
      <c r="G17" t="s">
        <v>308</v>
      </c>
    </row>
    <row r="18" spans="1:7" ht="15">
      <c r="A18" s="14">
        <v>16</v>
      </c>
      <c r="B18" s="1" t="s">
        <v>273</v>
      </c>
      <c r="C18" s="17" t="s">
        <v>506</v>
      </c>
    </row>
    <row r="19" spans="1:7">
      <c r="A19" s="14">
        <v>17</v>
      </c>
      <c r="B19" s="1" t="s">
        <v>274</v>
      </c>
    </row>
    <row r="20" spans="1:7" ht="15">
      <c r="A20" s="14">
        <v>18</v>
      </c>
      <c r="B20" s="1" t="s">
        <v>275</v>
      </c>
      <c r="C20" s="17" t="s">
        <v>507</v>
      </c>
    </row>
    <row r="21" spans="1:7" ht="15">
      <c r="A21" s="14">
        <v>19</v>
      </c>
      <c r="B21" s="1" t="s">
        <v>5</v>
      </c>
      <c r="C21" s="17" t="s">
        <v>508</v>
      </c>
    </row>
    <row r="22" spans="1:7" ht="15">
      <c r="A22" s="14">
        <v>20</v>
      </c>
      <c r="B22" s="1" t="s">
        <v>166</v>
      </c>
      <c r="C22" s="17" t="s">
        <v>509</v>
      </c>
    </row>
    <row r="23" spans="1:7" ht="15">
      <c r="A23" s="14">
        <v>21</v>
      </c>
      <c r="B23" s="1" t="s">
        <v>276</v>
      </c>
      <c r="C23" s="17" t="s">
        <v>510</v>
      </c>
    </row>
    <row r="24" spans="1:7" ht="15">
      <c r="A24" s="14">
        <v>22</v>
      </c>
      <c r="B24" s="1" t="s">
        <v>7</v>
      </c>
      <c r="C24" s="17" t="s">
        <v>511</v>
      </c>
    </row>
    <row r="25" spans="1:7" ht="15">
      <c r="A25" s="14">
        <v>23</v>
      </c>
      <c r="B25" s="1" t="s">
        <v>277</v>
      </c>
      <c r="C25" s="17" t="s">
        <v>512</v>
      </c>
    </row>
    <row r="26" spans="1:7" ht="15">
      <c r="A26" s="14">
        <v>24</v>
      </c>
      <c r="B26" s="1" t="s">
        <v>8</v>
      </c>
      <c r="C26" s="17" t="s">
        <v>513</v>
      </c>
    </row>
    <row r="27" spans="1:7">
      <c r="A27" s="14">
        <v>25</v>
      </c>
      <c r="B27" s="1" t="s">
        <v>278</v>
      </c>
      <c r="D27" s="3"/>
    </row>
    <row r="28" spans="1:7" ht="15">
      <c r="A28" s="14">
        <v>26</v>
      </c>
      <c r="B28" s="1" t="s">
        <v>9</v>
      </c>
      <c r="C28" s="17" t="s">
        <v>514</v>
      </c>
    </row>
    <row r="29" spans="1:7">
      <c r="A29" s="14">
        <v>27</v>
      </c>
      <c r="B29" s="1" t="s">
        <v>167</v>
      </c>
    </row>
    <row r="30" spans="1:7" ht="15">
      <c r="A30" s="14">
        <v>28</v>
      </c>
      <c r="B30" s="1" t="s">
        <v>279</v>
      </c>
      <c r="C30" s="17" t="s">
        <v>515</v>
      </c>
    </row>
    <row r="31" spans="1:7" ht="15">
      <c r="A31" s="14">
        <v>29</v>
      </c>
      <c r="B31" s="1" t="s">
        <v>280</v>
      </c>
      <c r="C31" s="17" t="s">
        <v>516</v>
      </c>
    </row>
    <row r="32" spans="1:7" ht="15">
      <c r="A32" s="14">
        <v>30</v>
      </c>
      <c r="B32" s="1" t="s">
        <v>281</v>
      </c>
      <c r="C32" s="17" t="s">
        <v>517</v>
      </c>
    </row>
    <row r="33" spans="1:3" ht="15">
      <c r="A33" s="14">
        <v>31</v>
      </c>
      <c r="B33" s="1" t="s">
        <v>10</v>
      </c>
      <c r="C33" s="17" t="s">
        <v>518</v>
      </c>
    </row>
    <row r="34" spans="1:3" ht="15">
      <c r="A34" s="14">
        <v>32</v>
      </c>
      <c r="B34" s="1" t="s">
        <v>11</v>
      </c>
      <c r="C34" s="17" t="s">
        <v>519</v>
      </c>
    </row>
    <row r="35" spans="1:3" ht="15">
      <c r="A35" s="14">
        <v>33</v>
      </c>
      <c r="B35" s="1" t="s">
        <v>282</v>
      </c>
      <c r="C35" s="17" t="s">
        <v>520</v>
      </c>
    </row>
    <row r="36" spans="1:3" ht="15">
      <c r="A36" s="14">
        <v>34</v>
      </c>
      <c r="B36" s="1" t="s">
        <v>12</v>
      </c>
      <c r="C36" s="17" t="s">
        <v>521</v>
      </c>
    </row>
    <row r="37" spans="1:3" ht="15">
      <c r="A37" s="14">
        <v>35</v>
      </c>
      <c r="B37" s="1" t="s">
        <v>168</v>
      </c>
      <c r="C37" s="17" t="s">
        <v>522</v>
      </c>
    </row>
    <row r="38" spans="1:3" ht="15">
      <c r="A38" s="14">
        <v>36</v>
      </c>
      <c r="B38" s="1" t="s">
        <v>283</v>
      </c>
      <c r="C38" s="17" t="s">
        <v>523</v>
      </c>
    </row>
    <row r="39" spans="1:3" ht="15">
      <c r="A39" s="14">
        <v>37</v>
      </c>
      <c r="B39" s="1" t="s">
        <v>13</v>
      </c>
      <c r="C39" s="17" t="s">
        <v>524</v>
      </c>
    </row>
    <row r="40" spans="1:3" ht="15">
      <c r="A40" s="14">
        <v>38</v>
      </c>
      <c r="B40" s="1" t="s">
        <v>14</v>
      </c>
      <c r="C40" s="17" t="s">
        <v>525</v>
      </c>
    </row>
    <row r="41" spans="1:3" ht="15">
      <c r="A41" s="14">
        <v>39</v>
      </c>
      <c r="B41" s="1" t="s">
        <v>284</v>
      </c>
      <c r="C41" s="17" t="s">
        <v>526</v>
      </c>
    </row>
    <row r="42" spans="1:3" ht="15">
      <c r="A42" s="14">
        <v>40</v>
      </c>
      <c r="B42" s="1" t="s">
        <v>169</v>
      </c>
      <c r="C42" s="17" t="s">
        <v>527</v>
      </c>
    </row>
    <row r="43" spans="1:3" ht="15">
      <c r="A43" s="14">
        <v>41</v>
      </c>
      <c r="B43" s="1" t="s">
        <v>285</v>
      </c>
      <c r="C43" s="17" t="s">
        <v>528</v>
      </c>
    </row>
    <row r="44" spans="1:3" ht="15">
      <c r="A44" s="14">
        <v>42</v>
      </c>
      <c r="B44" s="1" t="s">
        <v>170</v>
      </c>
      <c r="C44" s="17" t="s">
        <v>529</v>
      </c>
    </row>
    <row r="45" spans="1:3" ht="15">
      <c r="A45" s="14">
        <v>43</v>
      </c>
      <c r="B45" s="1" t="s">
        <v>171</v>
      </c>
      <c r="C45" s="17" t="s">
        <v>530</v>
      </c>
    </row>
    <row r="46" spans="1:3" ht="15">
      <c r="A46" s="14">
        <v>44</v>
      </c>
      <c r="B46" s="1" t="s">
        <v>172</v>
      </c>
      <c r="C46" s="17" t="s">
        <v>531</v>
      </c>
    </row>
    <row r="47" spans="1:3" ht="15">
      <c r="A47" s="14">
        <v>45</v>
      </c>
      <c r="B47" s="1" t="s">
        <v>286</v>
      </c>
      <c r="C47" s="17" t="s">
        <v>532</v>
      </c>
    </row>
    <row r="48" spans="1:3" ht="15">
      <c r="A48" s="14">
        <v>46</v>
      </c>
      <c r="B48" s="1" t="s">
        <v>173</v>
      </c>
      <c r="C48" s="17" t="s">
        <v>533</v>
      </c>
    </row>
    <row r="49" spans="1:3" ht="15">
      <c r="A49" s="14">
        <v>47</v>
      </c>
      <c r="B49" s="1" t="s">
        <v>174</v>
      </c>
      <c r="C49" s="17" t="s">
        <v>534</v>
      </c>
    </row>
    <row r="50" spans="1:3" ht="15">
      <c r="A50" s="14">
        <v>48</v>
      </c>
      <c r="B50" s="1" t="s">
        <v>287</v>
      </c>
      <c r="C50" s="17" t="s">
        <v>535</v>
      </c>
    </row>
    <row r="51" spans="1:3" ht="15">
      <c r="A51" s="14">
        <v>49</v>
      </c>
      <c r="B51" s="1" t="s">
        <v>15</v>
      </c>
      <c r="C51" s="17" t="s">
        <v>536</v>
      </c>
    </row>
    <row r="52" spans="1:3" ht="15">
      <c r="A52" s="14">
        <v>50</v>
      </c>
      <c r="B52" s="1" t="s">
        <v>16</v>
      </c>
      <c r="C52" s="17" t="s">
        <v>537</v>
      </c>
    </row>
    <row r="53" spans="1:3" ht="15">
      <c r="A53" s="14">
        <v>51</v>
      </c>
      <c r="B53" s="1" t="s">
        <v>288</v>
      </c>
      <c r="C53" s="17" t="s">
        <v>538</v>
      </c>
    </row>
    <row r="54" spans="1:3" ht="15">
      <c r="A54" s="14">
        <v>52</v>
      </c>
      <c r="B54" s="1" t="s">
        <v>289</v>
      </c>
      <c r="C54" s="17" t="s">
        <v>539</v>
      </c>
    </row>
    <row r="55" spans="1:3" ht="15">
      <c r="A55" s="14">
        <v>53</v>
      </c>
      <c r="B55" s="1" t="s">
        <v>17</v>
      </c>
      <c r="C55" s="17" t="s">
        <v>540</v>
      </c>
    </row>
    <row r="56" spans="1:3" ht="15">
      <c r="A56" s="14">
        <v>54</v>
      </c>
      <c r="B56" s="1" t="s">
        <v>290</v>
      </c>
      <c r="C56" s="17" t="s">
        <v>541</v>
      </c>
    </row>
    <row r="57" spans="1:3">
      <c r="A57" s="14">
        <v>55</v>
      </c>
      <c r="B57" s="1" t="s">
        <v>291</v>
      </c>
      <c r="C57" s="10"/>
    </row>
    <row r="58" spans="1:3" ht="15">
      <c r="A58" s="14">
        <v>56</v>
      </c>
      <c r="B58" s="1" t="s">
        <v>292</v>
      </c>
      <c r="C58" s="17" t="s">
        <v>542</v>
      </c>
    </row>
    <row r="59" spans="1:3" ht="15">
      <c r="A59" s="14">
        <v>57</v>
      </c>
      <c r="B59" s="1" t="s">
        <v>18</v>
      </c>
      <c r="C59" s="17" t="s">
        <v>543</v>
      </c>
    </row>
    <row r="60" spans="1:3" ht="15">
      <c r="A60" s="14">
        <v>58</v>
      </c>
      <c r="B60" s="1" t="s">
        <v>293</v>
      </c>
      <c r="C60" s="17" t="s">
        <v>544</v>
      </c>
    </row>
    <row r="61" spans="1:3" ht="15">
      <c r="A61" s="14">
        <v>59</v>
      </c>
      <c r="B61" s="1" t="s">
        <v>294</v>
      </c>
      <c r="C61" s="17" t="s">
        <v>545</v>
      </c>
    </row>
    <row r="62" spans="1:3" ht="15">
      <c r="A62" s="14">
        <v>60</v>
      </c>
      <c r="B62" s="1" t="s">
        <v>19</v>
      </c>
      <c r="C62" s="17" t="s">
        <v>546</v>
      </c>
    </row>
    <row r="63" spans="1:3">
      <c r="A63" s="14">
        <v>61</v>
      </c>
      <c r="B63" s="1" t="s">
        <v>548</v>
      </c>
    </row>
    <row r="64" spans="1:3" ht="15">
      <c r="A64" s="14">
        <v>62</v>
      </c>
      <c r="B64" s="1" t="s">
        <v>21</v>
      </c>
      <c r="C64" s="17" t="s">
        <v>547</v>
      </c>
    </row>
    <row r="65" spans="1:3">
      <c r="A65" s="14">
        <v>63</v>
      </c>
      <c r="B65" s="1" t="s">
        <v>295</v>
      </c>
    </row>
    <row r="66" spans="1:3" ht="15">
      <c r="A66" s="14">
        <v>64</v>
      </c>
      <c r="B66" s="1" t="s">
        <v>22</v>
      </c>
      <c r="C66" s="18"/>
    </row>
    <row r="67" spans="1:3" ht="15">
      <c r="A67" s="14">
        <v>65</v>
      </c>
      <c r="B67" s="1" t="s">
        <v>175</v>
      </c>
      <c r="C67" s="17" t="s">
        <v>549</v>
      </c>
    </row>
    <row r="68" spans="1:3" ht="15">
      <c r="A68" s="14">
        <v>66</v>
      </c>
      <c r="B68" s="1" t="s">
        <v>23</v>
      </c>
      <c r="C68" s="17" t="s">
        <v>550</v>
      </c>
    </row>
    <row r="69" spans="1:3" ht="15">
      <c r="A69" s="14">
        <v>67</v>
      </c>
      <c r="B69" s="1" t="s">
        <v>24</v>
      </c>
      <c r="C69" s="17" t="s">
        <v>551</v>
      </c>
    </row>
    <row r="70" spans="1:3">
      <c r="A70" s="14">
        <v>68</v>
      </c>
      <c r="B70" s="1" t="s">
        <v>25</v>
      </c>
      <c r="C70" s="4" t="s">
        <v>552</v>
      </c>
    </row>
    <row r="71" spans="1:3">
      <c r="A71" s="14">
        <v>69</v>
      </c>
      <c r="B71" s="1" t="s">
        <v>26</v>
      </c>
      <c r="C71" s="19"/>
    </row>
    <row r="72" spans="1:3">
      <c r="A72" s="14">
        <v>70</v>
      </c>
      <c r="B72" s="1" t="s">
        <v>27</v>
      </c>
      <c r="C72" s="4" t="s">
        <v>553</v>
      </c>
    </row>
    <row r="73" spans="1:3" ht="15">
      <c r="A73" s="14">
        <v>71</v>
      </c>
      <c r="B73" s="1" t="s">
        <v>297</v>
      </c>
      <c r="C73" s="17" t="s">
        <v>554</v>
      </c>
    </row>
    <row r="74" spans="1:3" ht="15">
      <c r="A74" s="14">
        <v>72</v>
      </c>
      <c r="B74" s="1" t="s">
        <v>28</v>
      </c>
      <c r="C74" s="17" t="s">
        <v>555</v>
      </c>
    </row>
    <row r="75" spans="1:3" ht="15">
      <c r="A75" s="14">
        <v>73</v>
      </c>
      <c r="B75" s="1" t="s">
        <v>29</v>
      </c>
      <c r="C75" s="17" t="s">
        <v>556</v>
      </c>
    </row>
    <row r="76" spans="1:3" ht="15">
      <c r="A76" s="14">
        <v>74</v>
      </c>
      <c r="B76" s="1" t="s">
        <v>298</v>
      </c>
      <c r="C76" s="17" t="s">
        <v>557</v>
      </c>
    </row>
    <row r="77" spans="1:3" ht="15">
      <c r="A77" s="14">
        <v>75</v>
      </c>
      <c r="B77" s="1" t="s">
        <v>598</v>
      </c>
      <c r="C77" s="17" t="s">
        <v>558</v>
      </c>
    </row>
    <row r="78" spans="1:3">
      <c r="A78" s="14">
        <v>76</v>
      </c>
      <c r="B78" s="1" t="s">
        <v>30</v>
      </c>
      <c r="C78" s="4" t="s">
        <v>296</v>
      </c>
    </row>
    <row r="79" spans="1:3">
      <c r="A79" s="14">
        <v>77</v>
      </c>
      <c r="B79" s="1" t="s">
        <v>299</v>
      </c>
      <c r="C79" s="10"/>
    </row>
    <row r="80" spans="1:3" ht="15">
      <c r="A80" s="14">
        <v>78</v>
      </c>
      <c r="B80" s="1" t="s">
        <v>31</v>
      </c>
      <c r="C80" s="17" t="s">
        <v>559</v>
      </c>
    </row>
    <row r="81" spans="1:3" ht="15">
      <c r="A81" s="14">
        <v>79</v>
      </c>
      <c r="B81" s="1" t="s">
        <v>32</v>
      </c>
      <c r="C81" s="17" t="s">
        <v>560</v>
      </c>
    </row>
    <row r="82" spans="1:3" ht="15">
      <c r="A82" s="14">
        <v>80</v>
      </c>
      <c r="B82" s="1" t="s">
        <v>33</v>
      </c>
      <c r="C82" s="2" t="s">
        <v>561</v>
      </c>
    </row>
    <row r="83" spans="1:3" ht="15">
      <c r="A83" s="14">
        <v>81</v>
      </c>
      <c r="B83" s="1" t="s">
        <v>34</v>
      </c>
      <c r="C83" s="17" t="s">
        <v>562</v>
      </c>
    </row>
    <row r="84" spans="1:3" ht="15">
      <c r="A84" s="14">
        <v>82</v>
      </c>
      <c r="B84" s="1" t="s">
        <v>35</v>
      </c>
      <c r="C84" s="17" t="s">
        <v>563</v>
      </c>
    </row>
    <row r="85" spans="1:3" ht="15">
      <c r="A85" s="14">
        <v>83</v>
      </c>
      <c r="B85" s="1" t="s">
        <v>36</v>
      </c>
      <c r="C85" s="17" t="s">
        <v>564</v>
      </c>
    </row>
    <row r="86" spans="1:3">
      <c r="A86" s="14">
        <v>84</v>
      </c>
      <c r="B86" s="1" t="s">
        <v>37</v>
      </c>
      <c r="C86" s="10"/>
    </row>
    <row r="87" spans="1:3">
      <c r="A87" s="14">
        <v>85</v>
      </c>
      <c r="B87" s="1" t="s">
        <v>20</v>
      </c>
    </row>
    <row r="88" spans="1:3" ht="15">
      <c r="A88" s="14">
        <v>86</v>
      </c>
      <c r="B88" s="1" t="s">
        <v>38</v>
      </c>
      <c r="C88" s="20"/>
    </row>
    <row r="89" spans="1:3" ht="15">
      <c r="A89" s="14">
        <v>87</v>
      </c>
      <c r="B89" s="1" t="s">
        <v>39</v>
      </c>
      <c r="C89" s="17" t="s">
        <v>565</v>
      </c>
    </row>
    <row r="90" spans="1:3" ht="15">
      <c r="A90" s="14">
        <v>88</v>
      </c>
      <c r="B90" s="1" t="s">
        <v>40</v>
      </c>
      <c r="C90" s="20"/>
    </row>
    <row r="91" spans="1:3" ht="15">
      <c r="A91" s="14">
        <v>89</v>
      </c>
      <c r="B91" s="1" t="s">
        <v>41</v>
      </c>
      <c r="C91" s="17" t="s">
        <v>566</v>
      </c>
    </row>
    <row r="92" spans="1:3" ht="15">
      <c r="A92" s="14">
        <v>90</v>
      </c>
      <c r="B92" s="1" t="s">
        <v>42</v>
      </c>
      <c r="C92" s="17" t="s">
        <v>518</v>
      </c>
    </row>
    <row r="93" spans="1:3">
      <c r="A93" s="14">
        <v>91</v>
      </c>
      <c r="B93" s="1" t="s">
        <v>43</v>
      </c>
      <c r="C93" s="10"/>
    </row>
    <row r="94" spans="1:3" ht="15">
      <c r="A94" s="14">
        <v>92</v>
      </c>
      <c r="B94" s="1" t="s">
        <v>44</v>
      </c>
      <c r="C94" s="17" t="s">
        <v>567</v>
      </c>
    </row>
    <row r="95" spans="1:3" ht="15">
      <c r="A95" s="14">
        <v>93</v>
      </c>
      <c r="B95" s="1" t="s">
        <v>45</v>
      </c>
      <c r="C95" s="17" t="s">
        <v>568</v>
      </c>
    </row>
    <row r="96" spans="1:3" ht="15">
      <c r="A96" s="14">
        <v>94</v>
      </c>
      <c r="B96" s="1" t="s">
        <v>46</v>
      </c>
      <c r="C96" s="17" t="s">
        <v>569</v>
      </c>
    </row>
    <row r="97" spans="1:3" ht="15">
      <c r="A97" s="14">
        <v>95</v>
      </c>
      <c r="B97" s="1" t="s">
        <v>47</v>
      </c>
      <c r="C97" s="17" t="s">
        <v>570</v>
      </c>
    </row>
    <row r="98" spans="1:3" ht="15">
      <c r="A98" s="14">
        <v>96</v>
      </c>
      <c r="B98" s="1" t="s">
        <v>48</v>
      </c>
      <c r="C98" s="17" t="s">
        <v>571</v>
      </c>
    </row>
    <row r="99" spans="1:3" ht="15">
      <c r="A99" s="14">
        <v>97</v>
      </c>
      <c r="B99" s="1" t="s">
        <v>49</v>
      </c>
      <c r="C99" s="7" t="s">
        <v>300</v>
      </c>
    </row>
    <row r="100" spans="1:3">
      <c r="A100" s="14">
        <v>98</v>
      </c>
      <c r="B100" s="1" t="s">
        <v>50</v>
      </c>
      <c r="C100" s="10"/>
    </row>
    <row r="101" spans="1:3" ht="15">
      <c r="A101" s="14">
        <v>99</v>
      </c>
      <c r="B101" s="1" t="s">
        <v>51</v>
      </c>
      <c r="C101" s="17" t="s">
        <v>572</v>
      </c>
    </row>
    <row r="102" spans="1:3" ht="15">
      <c r="A102" s="14">
        <v>100</v>
      </c>
      <c r="B102" s="1" t="s">
        <v>306</v>
      </c>
      <c r="C102" s="2" t="s">
        <v>307</v>
      </c>
    </row>
    <row r="103" spans="1:3" ht="15">
      <c r="A103" s="14">
        <v>101</v>
      </c>
      <c r="B103" s="1" t="s">
        <v>52</v>
      </c>
      <c r="C103" s="17" t="s">
        <v>573</v>
      </c>
    </row>
    <row r="104" spans="1:3" ht="15">
      <c r="A104" s="14">
        <v>102</v>
      </c>
      <c r="B104" s="1" t="s">
        <v>53</v>
      </c>
      <c r="C104" s="17" t="s">
        <v>574</v>
      </c>
    </row>
    <row r="105" spans="1:3" ht="15">
      <c r="A105" s="14">
        <v>103</v>
      </c>
      <c r="B105" s="1" t="s">
        <v>54</v>
      </c>
      <c r="C105" s="17" t="s">
        <v>575</v>
      </c>
    </row>
    <row r="106" spans="1:3">
      <c r="A106" s="14">
        <v>104</v>
      </c>
      <c r="B106" s="1" t="s">
        <v>55</v>
      </c>
      <c r="C106" s="4" t="s">
        <v>301</v>
      </c>
    </row>
    <row r="107" spans="1:3" ht="15">
      <c r="A107" s="14">
        <v>105</v>
      </c>
      <c r="B107" s="1" t="s">
        <v>56</v>
      </c>
      <c r="C107" s="17" t="s">
        <v>576</v>
      </c>
    </row>
    <row r="108" spans="1:3">
      <c r="A108" s="14">
        <v>106</v>
      </c>
      <c r="B108" s="8" t="s">
        <v>302</v>
      </c>
    </row>
    <row r="109" spans="1:3" ht="15">
      <c r="A109" s="14">
        <v>107</v>
      </c>
      <c r="B109" s="1" t="s">
        <v>57</v>
      </c>
      <c r="C109" s="20"/>
    </row>
    <row r="110" spans="1:3" ht="15">
      <c r="A110" s="14">
        <v>108</v>
      </c>
      <c r="B110" s="1" t="s">
        <v>58</v>
      </c>
      <c r="C110" s="17" t="s">
        <v>577</v>
      </c>
    </row>
    <row r="111" spans="1:3">
      <c r="A111" s="14">
        <v>109</v>
      </c>
      <c r="B111" s="1" t="s">
        <v>59</v>
      </c>
      <c r="C111" s="10"/>
    </row>
    <row r="112" spans="1:3" ht="15">
      <c r="A112" s="14">
        <v>110</v>
      </c>
      <c r="B112" s="1" t="s">
        <v>60</v>
      </c>
      <c r="C112" s="17" t="s">
        <v>578</v>
      </c>
    </row>
    <row r="113" spans="1:3" ht="15">
      <c r="A113" s="14">
        <v>111</v>
      </c>
      <c r="B113" s="1" t="s">
        <v>61</v>
      </c>
      <c r="C113" s="20"/>
    </row>
    <row r="114" spans="1:3" ht="15">
      <c r="A114" s="14">
        <v>112</v>
      </c>
      <c r="B114" s="1" t="s">
        <v>62</v>
      </c>
      <c r="C114" s="17" t="s">
        <v>579</v>
      </c>
    </row>
    <row r="115" spans="1:3" ht="15">
      <c r="A115" s="14">
        <v>113</v>
      </c>
      <c r="B115" s="1" t="s">
        <v>63</v>
      </c>
      <c r="C115" s="17" t="s">
        <v>580</v>
      </c>
    </row>
    <row r="116" spans="1:3" ht="15">
      <c r="A116" s="14">
        <v>114</v>
      </c>
      <c r="B116" s="1" t="s">
        <v>64</v>
      </c>
      <c r="C116" s="3"/>
    </row>
    <row r="117" spans="1:3">
      <c r="A117" s="14">
        <v>115</v>
      </c>
      <c r="B117" s="1" t="s">
        <v>65</v>
      </c>
      <c r="C117" s="5"/>
    </row>
    <row r="118" spans="1:3" ht="15">
      <c r="A118" s="14">
        <v>116</v>
      </c>
      <c r="B118" s="1" t="s">
        <v>66</v>
      </c>
      <c r="C118" s="17" t="s">
        <v>581</v>
      </c>
    </row>
    <row r="119" spans="1:3" ht="15">
      <c r="A119" s="14">
        <v>117</v>
      </c>
      <c r="B119" s="8" t="s">
        <v>583</v>
      </c>
      <c r="C119" s="17" t="s">
        <v>582</v>
      </c>
    </row>
    <row r="120" spans="1:3" ht="15">
      <c r="A120" s="14">
        <v>118</v>
      </c>
      <c r="B120" s="1" t="s">
        <v>67</v>
      </c>
      <c r="C120" s="17" t="s">
        <v>584</v>
      </c>
    </row>
    <row r="121" spans="1:3" ht="15">
      <c r="A121" s="14">
        <v>119</v>
      </c>
      <c r="B121" s="1" t="s">
        <v>68</v>
      </c>
      <c r="C121" s="17" t="s">
        <v>585</v>
      </c>
    </row>
    <row r="122" spans="1:3" ht="15">
      <c r="A122" s="14">
        <v>120</v>
      </c>
      <c r="B122" s="1" t="s">
        <v>69</v>
      </c>
      <c r="C122" s="17" t="s">
        <v>586</v>
      </c>
    </row>
    <row r="123" spans="1:3" ht="15">
      <c r="A123" s="14">
        <v>121</v>
      </c>
      <c r="B123" s="1" t="s">
        <v>70</v>
      </c>
      <c r="C123" s="17" t="s">
        <v>587</v>
      </c>
    </row>
    <row r="124" spans="1:3" ht="15">
      <c r="A124" s="14">
        <v>122</v>
      </c>
      <c r="B124" s="8" t="s">
        <v>303</v>
      </c>
      <c r="C124" s="17" t="s">
        <v>588</v>
      </c>
    </row>
    <row r="125" spans="1:3" ht="15">
      <c r="A125" s="14">
        <v>123</v>
      </c>
      <c r="B125" s="1" t="s">
        <v>71</v>
      </c>
      <c r="C125" s="17" t="s">
        <v>589</v>
      </c>
    </row>
    <row r="126" spans="1:3" ht="15">
      <c r="A126" s="14">
        <v>124</v>
      </c>
      <c r="B126" s="1" t="s">
        <v>72</v>
      </c>
      <c r="C126" s="17" t="s">
        <v>590</v>
      </c>
    </row>
    <row r="127" spans="1:3">
      <c r="A127" s="14">
        <v>125</v>
      </c>
      <c r="B127" s="1" t="s">
        <v>73</v>
      </c>
      <c r="C127" s="10"/>
    </row>
    <row r="128" spans="1:3" ht="15">
      <c r="A128" s="14">
        <v>126</v>
      </c>
      <c r="B128" s="1" t="s">
        <v>74</v>
      </c>
      <c r="C128" s="17" t="s">
        <v>591</v>
      </c>
    </row>
    <row r="129" spans="1:3" ht="15">
      <c r="A129" s="14">
        <v>127</v>
      </c>
      <c r="B129" s="1" t="s">
        <v>75</v>
      </c>
      <c r="C129" s="17" t="s">
        <v>592</v>
      </c>
    </row>
    <row r="130" spans="1:3">
      <c r="A130" s="14">
        <v>128</v>
      </c>
      <c r="B130" s="1" t="s">
        <v>76</v>
      </c>
      <c r="C130" s="4" t="s">
        <v>305</v>
      </c>
    </row>
    <row r="131" spans="1:3" ht="15">
      <c r="A131" s="14">
        <v>129</v>
      </c>
      <c r="B131" s="1" t="s">
        <v>77</v>
      </c>
      <c r="C131" s="2" t="s">
        <v>304</v>
      </c>
    </row>
    <row r="132" spans="1:3">
      <c r="A132" s="14">
        <v>130</v>
      </c>
      <c r="B132" s="1" t="s">
        <v>78</v>
      </c>
      <c r="C132" s="4" t="s">
        <v>309</v>
      </c>
    </row>
    <row r="133" spans="1:3">
      <c r="A133" s="14">
        <v>131</v>
      </c>
      <c r="B133" s="1" t="s">
        <v>79</v>
      </c>
      <c r="C133" s="4" t="s">
        <v>310</v>
      </c>
    </row>
    <row r="134" spans="1:3">
      <c r="A134" s="14">
        <v>132</v>
      </c>
      <c r="B134" s="1" t="s">
        <v>80</v>
      </c>
      <c r="C134" s="4" t="s">
        <v>312</v>
      </c>
    </row>
    <row r="135" spans="1:3">
      <c r="A135" s="14">
        <v>133</v>
      </c>
      <c r="B135" s="1" t="s">
        <v>81</v>
      </c>
      <c r="C135" s="4" t="s">
        <v>311</v>
      </c>
    </row>
    <row r="136" spans="1:3">
      <c r="A136" s="14">
        <v>134</v>
      </c>
      <c r="B136" s="1" t="s">
        <v>82</v>
      </c>
      <c r="C136" s="4" t="s">
        <v>313</v>
      </c>
    </row>
    <row r="137" spans="1:3" ht="15">
      <c r="A137" s="14">
        <v>135</v>
      </c>
      <c r="B137" s="1" t="s">
        <v>83</v>
      </c>
      <c r="C137" s="2" t="s">
        <v>314</v>
      </c>
    </row>
    <row r="138" spans="1:3">
      <c r="A138" s="14">
        <v>136</v>
      </c>
      <c r="B138" s="1" t="s">
        <v>84</v>
      </c>
      <c r="C138" s="4" t="s">
        <v>315</v>
      </c>
    </row>
    <row r="139" spans="1:3">
      <c r="A139" s="14">
        <v>137</v>
      </c>
      <c r="B139" s="1" t="s">
        <v>85</v>
      </c>
      <c r="C139" s="4" t="s">
        <v>316</v>
      </c>
    </row>
    <row r="140" spans="1:3">
      <c r="A140" s="14">
        <v>138</v>
      </c>
      <c r="B140" s="1" t="s">
        <v>86</v>
      </c>
      <c r="C140" s="4" t="s">
        <v>317</v>
      </c>
    </row>
    <row r="141" spans="1:3">
      <c r="A141" s="14">
        <v>139</v>
      </c>
      <c r="B141" s="1" t="s">
        <v>87</v>
      </c>
    </row>
    <row r="142" spans="1:3">
      <c r="A142" s="14">
        <v>140</v>
      </c>
      <c r="B142" s="1" t="s">
        <v>88</v>
      </c>
      <c r="C142" s="4" t="s">
        <v>318</v>
      </c>
    </row>
    <row r="143" spans="1:3">
      <c r="A143" s="14">
        <v>141</v>
      </c>
      <c r="B143" s="1" t="s">
        <v>89</v>
      </c>
    </row>
    <row r="144" spans="1:3">
      <c r="A144" s="14">
        <v>142</v>
      </c>
      <c r="B144" s="1" t="s">
        <v>90</v>
      </c>
      <c r="C144" s="4" t="s">
        <v>319</v>
      </c>
    </row>
    <row r="145" spans="1:3">
      <c r="A145" s="14">
        <v>143</v>
      </c>
      <c r="B145" s="1" t="s">
        <v>91</v>
      </c>
      <c r="C145" s="4" t="s">
        <v>321</v>
      </c>
    </row>
    <row r="146" spans="1:3">
      <c r="A146" s="14">
        <v>144</v>
      </c>
      <c r="B146" s="1" t="s">
        <v>92</v>
      </c>
      <c r="C146" s="4" t="s">
        <v>320</v>
      </c>
    </row>
    <row r="147" spans="1:3">
      <c r="A147" s="14">
        <v>145</v>
      </c>
      <c r="B147" s="1" t="s">
        <v>93</v>
      </c>
      <c r="C147" s="4" t="s">
        <v>322</v>
      </c>
    </row>
    <row r="148" spans="1:3">
      <c r="A148" s="14">
        <v>146</v>
      </c>
      <c r="B148" s="1" t="s">
        <v>323</v>
      </c>
      <c r="C148" s="4" t="s">
        <v>324</v>
      </c>
    </row>
    <row r="149" spans="1:3">
      <c r="A149" s="14">
        <v>147</v>
      </c>
      <c r="B149" s="1" t="s">
        <v>94</v>
      </c>
      <c r="C149" s="4" t="s">
        <v>326</v>
      </c>
    </row>
    <row r="150" spans="1:3">
      <c r="A150" s="14">
        <v>148</v>
      </c>
      <c r="B150" s="1" t="s">
        <v>327</v>
      </c>
      <c r="C150" s="4" t="s">
        <v>325</v>
      </c>
    </row>
    <row r="151" spans="1:3">
      <c r="A151" s="14">
        <v>149</v>
      </c>
      <c r="B151" s="1" t="s">
        <v>95</v>
      </c>
      <c r="C151" s="4" t="s">
        <v>328</v>
      </c>
    </row>
    <row r="152" spans="1:3">
      <c r="A152" s="14">
        <v>150</v>
      </c>
      <c r="B152" s="1" t="s">
        <v>96</v>
      </c>
      <c r="C152" s="4" t="s">
        <v>329</v>
      </c>
    </row>
    <row r="153" spans="1:3">
      <c r="A153" s="14">
        <v>151</v>
      </c>
      <c r="B153" s="1" t="s">
        <v>97</v>
      </c>
      <c r="C153" s="4" t="s">
        <v>331</v>
      </c>
    </row>
    <row r="154" spans="1:3">
      <c r="A154" s="14">
        <v>152</v>
      </c>
      <c r="B154" s="1" t="s">
        <v>98</v>
      </c>
      <c r="C154" s="4" t="s">
        <v>330</v>
      </c>
    </row>
    <row r="155" spans="1:3">
      <c r="A155" s="14">
        <v>153</v>
      </c>
      <c r="B155" s="1" t="s">
        <v>99</v>
      </c>
      <c r="C155" s="4" t="s">
        <v>333</v>
      </c>
    </row>
    <row r="156" spans="1:3">
      <c r="A156" s="14">
        <v>154</v>
      </c>
      <c r="B156" s="1" t="s">
        <v>100</v>
      </c>
      <c r="C156" s="4" t="s">
        <v>332</v>
      </c>
    </row>
    <row r="157" spans="1:3">
      <c r="A157" s="14">
        <v>155</v>
      </c>
      <c r="B157" s="1" t="s">
        <v>101</v>
      </c>
      <c r="C157" s="4" t="s">
        <v>334</v>
      </c>
    </row>
    <row r="158" spans="1:3">
      <c r="A158" s="14">
        <v>156</v>
      </c>
      <c r="B158" s="1" t="s">
        <v>102</v>
      </c>
      <c r="C158" s="4" t="s">
        <v>335</v>
      </c>
    </row>
    <row r="159" spans="1:3">
      <c r="A159" s="14">
        <v>157</v>
      </c>
      <c r="B159" s="1" t="s">
        <v>103</v>
      </c>
      <c r="C159" s="4" t="s">
        <v>336</v>
      </c>
    </row>
    <row r="160" spans="1:3">
      <c r="A160" s="14">
        <v>158</v>
      </c>
      <c r="B160" s="8" t="s">
        <v>104</v>
      </c>
      <c r="C160" s="4" t="s">
        <v>337</v>
      </c>
    </row>
    <row r="161" spans="1:3">
      <c r="A161" s="14">
        <v>159</v>
      </c>
      <c r="B161" s="1" t="s">
        <v>105</v>
      </c>
    </row>
    <row r="162" spans="1:3">
      <c r="A162" s="14">
        <v>160</v>
      </c>
      <c r="B162" s="1" t="s">
        <v>106</v>
      </c>
      <c r="C162" s="4" t="s">
        <v>339</v>
      </c>
    </row>
    <row r="163" spans="1:3">
      <c r="A163" s="14">
        <v>161</v>
      </c>
      <c r="B163" s="1" t="s">
        <v>494</v>
      </c>
    </row>
    <row r="164" spans="1:3">
      <c r="A164" s="14">
        <v>162</v>
      </c>
      <c r="B164" s="1" t="s">
        <v>107</v>
      </c>
      <c r="C164" s="4" t="s">
        <v>338</v>
      </c>
    </row>
    <row r="165" spans="1:3">
      <c r="A165" s="14">
        <v>163</v>
      </c>
      <c r="B165" s="1" t="s">
        <v>108</v>
      </c>
      <c r="C165" s="4" t="s">
        <v>340</v>
      </c>
    </row>
    <row r="166" spans="1:3">
      <c r="A166" s="14">
        <v>164</v>
      </c>
      <c r="B166" s="1" t="s">
        <v>109</v>
      </c>
      <c r="C166" s="4" t="s">
        <v>341</v>
      </c>
    </row>
    <row r="167" spans="1:3">
      <c r="A167" s="14">
        <v>165</v>
      </c>
      <c r="B167" s="1" t="s">
        <v>110</v>
      </c>
      <c r="C167" s="4" t="s">
        <v>343</v>
      </c>
    </row>
    <row r="168" spans="1:3">
      <c r="A168" s="14">
        <v>166</v>
      </c>
      <c r="B168" s="1" t="s">
        <v>111</v>
      </c>
      <c r="C168" s="4" t="s">
        <v>342</v>
      </c>
    </row>
    <row r="169" spans="1:3">
      <c r="A169" s="14">
        <v>167</v>
      </c>
      <c r="B169" s="1" t="s">
        <v>112</v>
      </c>
      <c r="C169" s="4" t="s">
        <v>345</v>
      </c>
    </row>
    <row r="170" spans="1:3">
      <c r="A170" s="14">
        <v>168</v>
      </c>
      <c r="B170" s="1" t="s">
        <v>113</v>
      </c>
      <c r="C170" s="4" t="s">
        <v>344</v>
      </c>
    </row>
    <row r="171" spans="1:3" ht="15">
      <c r="A171" s="14">
        <v>169</v>
      </c>
      <c r="B171" s="1" t="s">
        <v>114</v>
      </c>
      <c r="C171" s="2" t="s">
        <v>346</v>
      </c>
    </row>
    <row r="172" spans="1:3">
      <c r="A172" s="14">
        <v>170</v>
      </c>
      <c r="B172" s="1" t="s">
        <v>115</v>
      </c>
      <c r="C172" s="4" t="s">
        <v>347</v>
      </c>
    </row>
    <row r="173" spans="1:3">
      <c r="A173" s="14">
        <v>171</v>
      </c>
      <c r="B173" s="1" t="s">
        <v>116</v>
      </c>
      <c r="C173" s="4" t="s">
        <v>349</v>
      </c>
    </row>
    <row r="174" spans="1:3">
      <c r="A174" s="14">
        <v>172</v>
      </c>
      <c r="B174" s="1" t="s">
        <v>350</v>
      </c>
      <c r="C174" s="4" t="s">
        <v>348</v>
      </c>
    </row>
    <row r="175" spans="1:3">
      <c r="A175" s="14">
        <v>173</v>
      </c>
      <c r="B175" s="1" t="s">
        <v>118</v>
      </c>
      <c r="C175" s="4" t="s">
        <v>351</v>
      </c>
    </row>
    <row r="176" spans="1:3">
      <c r="A176" s="14">
        <v>174</v>
      </c>
      <c r="B176" s="1" t="s">
        <v>117</v>
      </c>
    </row>
    <row r="177" spans="1:3">
      <c r="A177" s="14">
        <v>175</v>
      </c>
      <c r="B177" s="1" t="s">
        <v>119</v>
      </c>
      <c r="C177" s="4" t="s">
        <v>352</v>
      </c>
    </row>
    <row r="178" spans="1:3">
      <c r="A178" s="14">
        <v>176</v>
      </c>
      <c r="B178" s="1" t="s">
        <v>120</v>
      </c>
      <c r="C178" s="4" t="s">
        <v>353</v>
      </c>
    </row>
    <row r="179" spans="1:3">
      <c r="A179" s="14">
        <v>177</v>
      </c>
      <c r="B179" s="1" t="s">
        <v>121</v>
      </c>
      <c r="C179" s="4" t="s">
        <v>354</v>
      </c>
    </row>
    <row r="180" spans="1:3">
      <c r="A180" s="14">
        <v>178</v>
      </c>
      <c r="B180" s="1" t="s">
        <v>122</v>
      </c>
    </row>
    <row r="181" spans="1:3">
      <c r="A181" s="14">
        <v>179</v>
      </c>
      <c r="B181" s="1" t="s">
        <v>123</v>
      </c>
      <c r="C181" s="4" t="s">
        <v>356</v>
      </c>
    </row>
    <row r="182" spans="1:3">
      <c r="A182" s="14">
        <v>180</v>
      </c>
      <c r="B182" s="1" t="s">
        <v>124</v>
      </c>
      <c r="C182" s="4" t="s">
        <v>355</v>
      </c>
    </row>
    <row r="183" spans="1:3" ht="15">
      <c r="A183" s="14">
        <v>181</v>
      </c>
      <c r="B183" s="8" t="s">
        <v>357</v>
      </c>
      <c r="C183" s="7" t="s">
        <v>596</v>
      </c>
    </row>
    <row r="184" spans="1:3">
      <c r="A184" s="14">
        <v>182</v>
      </c>
      <c r="B184" s="1" t="s">
        <v>125</v>
      </c>
    </row>
    <row r="185" spans="1:3">
      <c r="A185" s="14">
        <v>183</v>
      </c>
      <c r="B185" s="1" t="s">
        <v>126</v>
      </c>
      <c r="C185" s="4" t="s">
        <v>358</v>
      </c>
    </row>
    <row r="186" spans="1:3">
      <c r="A186" s="14">
        <v>184</v>
      </c>
      <c r="B186" s="1" t="s">
        <v>127</v>
      </c>
      <c r="C186" s="4" t="s">
        <v>359</v>
      </c>
    </row>
    <row r="187" spans="1:3">
      <c r="A187" s="14">
        <v>185</v>
      </c>
      <c r="B187" s="1" t="s">
        <v>128</v>
      </c>
      <c r="C187" s="4" t="s">
        <v>360</v>
      </c>
    </row>
    <row r="188" spans="1:3">
      <c r="A188" s="14">
        <v>186</v>
      </c>
      <c r="B188" s="1" t="s">
        <v>129</v>
      </c>
      <c r="C188" s="4" t="s">
        <v>597</v>
      </c>
    </row>
    <row r="189" spans="1:3" ht="15">
      <c r="A189" s="14">
        <v>187</v>
      </c>
      <c r="B189" s="1" t="s">
        <v>130</v>
      </c>
      <c r="C189" s="2" t="s">
        <v>361</v>
      </c>
    </row>
    <row r="190" spans="1:3">
      <c r="A190" s="14">
        <v>188</v>
      </c>
      <c r="B190" s="1" t="s">
        <v>131</v>
      </c>
      <c r="C190" s="4" t="s">
        <v>362</v>
      </c>
    </row>
    <row r="191" spans="1:3">
      <c r="A191" s="14">
        <v>189</v>
      </c>
      <c r="B191" s="1" t="s">
        <v>132</v>
      </c>
      <c r="C191" s="4" t="s">
        <v>363</v>
      </c>
    </row>
    <row r="192" spans="1:3">
      <c r="A192" s="14">
        <v>190</v>
      </c>
      <c r="B192" s="1" t="s">
        <v>133</v>
      </c>
      <c r="C192" s="4" t="s">
        <v>364</v>
      </c>
    </row>
    <row r="193" spans="1:3">
      <c r="A193" s="14">
        <v>191</v>
      </c>
      <c r="B193" s="1" t="s">
        <v>134</v>
      </c>
      <c r="C193" s="4" t="s">
        <v>365</v>
      </c>
    </row>
    <row r="194" spans="1:3">
      <c r="A194" s="14">
        <v>192</v>
      </c>
      <c r="B194" s="1" t="s">
        <v>135</v>
      </c>
    </row>
    <row r="195" spans="1:3">
      <c r="A195" s="14">
        <v>193</v>
      </c>
      <c r="B195" s="1" t="s">
        <v>136</v>
      </c>
      <c r="C195" s="4" t="s">
        <v>366</v>
      </c>
    </row>
    <row r="196" spans="1:3">
      <c r="A196" s="14">
        <v>194</v>
      </c>
      <c r="B196" s="1" t="s">
        <v>137</v>
      </c>
    </row>
    <row r="197" spans="1:3">
      <c r="A197" s="14">
        <v>195</v>
      </c>
      <c r="B197" s="1" t="s">
        <v>138</v>
      </c>
      <c r="C197" s="4" t="s">
        <v>367</v>
      </c>
    </row>
    <row r="198" spans="1:3">
      <c r="A198" s="14">
        <v>196</v>
      </c>
      <c r="B198" s="1" t="s">
        <v>139</v>
      </c>
      <c r="C198" s="4" t="s">
        <v>368</v>
      </c>
    </row>
    <row r="199" spans="1:3">
      <c r="A199" s="14">
        <v>197</v>
      </c>
      <c r="B199" s="1" t="s">
        <v>140</v>
      </c>
    </row>
    <row r="200" spans="1:3">
      <c r="A200" s="14">
        <v>198</v>
      </c>
      <c r="B200" s="1" t="s">
        <v>141</v>
      </c>
    </row>
    <row r="201" spans="1:3">
      <c r="A201" s="14">
        <v>199</v>
      </c>
      <c r="B201" s="1" t="s">
        <v>142</v>
      </c>
      <c r="C201" s="4" t="s">
        <v>369</v>
      </c>
    </row>
    <row r="202" spans="1:3">
      <c r="A202" s="14">
        <v>200</v>
      </c>
      <c r="B202" s="1" t="s">
        <v>143</v>
      </c>
    </row>
    <row r="203" spans="1:3">
      <c r="A203" s="14">
        <v>201</v>
      </c>
      <c r="B203" s="1" t="s">
        <v>144</v>
      </c>
      <c r="C203" s="4" t="s">
        <v>370</v>
      </c>
    </row>
    <row r="204" spans="1:3">
      <c r="A204" s="14">
        <v>202</v>
      </c>
      <c r="B204" s="1" t="s">
        <v>145</v>
      </c>
      <c r="C204" s="4" t="s">
        <v>371</v>
      </c>
    </row>
    <row r="205" spans="1:3">
      <c r="A205" s="14">
        <v>203</v>
      </c>
      <c r="B205" s="1" t="s">
        <v>146</v>
      </c>
    </row>
    <row r="206" spans="1:3">
      <c r="A206" s="14">
        <v>204</v>
      </c>
      <c r="B206" s="1" t="s">
        <v>372</v>
      </c>
      <c r="C206" s="4" t="s">
        <v>595</v>
      </c>
    </row>
    <row r="207" spans="1:3">
      <c r="A207" s="14">
        <v>205</v>
      </c>
      <c r="B207" s="1" t="s">
        <v>147</v>
      </c>
    </row>
    <row r="208" spans="1:3">
      <c r="A208" s="14">
        <v>206</v>
      </c>
      <c r="B208" s="1" t="s">
        <v>148</v>
      </c>
      <c r="C208" s="4" t="s">
        <v>373</v>
      </c>
    </row>
    <row r="209" spans="1:3">
      <c r="A209" s="14">
        <v>207</v>
      </c>
      <c r="B209" s="1" t="s">
        <v>149</v>
      </c>
      <c r="C209" s="4" t="s">
        <v>374</v>
      </c>
    </row>
    <row r="210" spans="1:3">
      <c r="A210" s="14">
        <v>208</v>
      </c>
      <c r="B210" s="1" t="s">
        <v>150</v>
      </c>
      <c r="C210" s="4" t="s">
        <v>375</v>
      </c>
    </row>
    <row r="211" spans="1:3">
      <c r="A211" s="14">
        <v>209</v>
      </c>
      <c r="B211" s="1" t="s">
        <v>151</v>
      </c>
      <c r="C211" s="4" t="s">
        <v>376</v>
      </c>
    </row>
    <row r="212" spans="1:3">
      <c r="A212" s="14">
        <v>210</v>
      </c>
      <c r="B212" s="1" t="s">
        <v>152</v>
      </c>
    </row>
    <row r="213" spans="1:3">
      <c r="A213" s="14">
        <v>211</v>
      </c>
      <c r="B213" s="1" t="s">
        <v>153</v>
      </c>
      <c r="C213" s="4" t="s">
        <v>377</v>
      </c>
    </row>
    <row r="214" spans="1:3">
      <c r="A214" s="14">
        <v>212</v>
      </c>
      <c r="B214" s="1" t="s">
        <v>154</v>
      </c>
      <c r="C214" s="4" t="s">
        <v>378</v>
      </c>
    </row>
    <row r="215" spans="1:3" ht="15">
      <c r="A215" s="14">
        <v>213</v>
      </c>
      <c r="B215" s="1" t="s">
        <v>155</v>
      </c>
      <c r="C215" s="2"/>
    </row>
    <row r="216" spans="1:3">
      <c r="A216" s="14">
        <v>214</v>
      </c>
      <c r="B216" s="1" t="s">
        <v>156</v>
      </c>
    </row>
    <row r="217" spans="1:3">
      <c r="A217" s="14">
        <v>215</v>
      </c>
      <c r="B217" s="1" t="s">
        <v>157</v>
      </c>
    </row>
    <row r="218" spans="1:3">
      <c r="A218" s="14">
        <v>216</v>
      </c>
      <c r="B218" s="1" t="s">
        <v>158</v>
      </c>
      <c r="C218" s="4" t="s">
        <v>379</v>
      </c>
    </row>
    <row r="219" spans="1:3">
      <c r="A219" s="14">
        <v>217</v>
      </c>
      <c r="B219" s="1" t="s">
        <v>159</v>
      </c>
    </row>
    <row r="220" spans="1:3">
      <c r="A220" s="14">
        <v>218</v>
      </c>
      <c r="B220" s="1" t="s">
        <v>160</v>
      </c>
    </row>
    <row r="221" spans="1:3">
      <c r="A221" s="14">
        <v>219</v>
      </c>
      <c r="B221" s="1" t="s">
        <v>161</v>
      </c>
    </row>
    <row r="222" spans="1:3">
      <c r="A222" s="14">
        <v>220</v>
      </c>
      <c r="B222" s="1" t="s">
        <v>162</v>
      </c>
      <c r="C222" s="4" t="s">
        <v>380</v>
      </c>
    </row>
    <row r="223" spans="1:3">
      <c r="A223" s="14">
        <v>221</v>
      </c>
      <c r="B223" s="1" t="s">
        <v>163</v>
      </c>
      <c r="C223" s="4" t="s">
        <v>381</v>
      </c>
    </row>
    <row r="224" spans="1:3">
      <c r="A224" s="14">
        <v>222</v>
      </c>
      <c r="B224" s="1" t="s">
        <v>176</v>
      </c>
      <c r="C224" s="4" t="s">
        <v>382</v>
      </c>
    </row>
    <row r="225" spans="1:3">
      <c r="A225" s="14">
        <v>223</v>
      </c>
      <c r="B225" s="1" t="s">
        <v>177</v>
      </c>
      <c r="C225" s="4" t="s">
        <v>383</v>
      </c>
    </row>
    <row r="226" spans="1:3">
      <c r="A226" s="14">
        <v>224</v>
      </c>
      <c r="B226" s="1" t="s">
        <v>178</v>
      </c>
      <c r="C226" s="4" t="s">
        <v>384</v>
      </c>
    </row>
    <row r="227" spans="1:3">
      <c r="A227" s="14">
        <v>225</v>
      </c>
      <c r="B227" s="1" t="s">
        <v>385</v>
      </c>
      <c r="C227" s="4" t="s">
        <v>386</v>
      </c>
    </row>
    <row r="228" spans="1:3">
      <c r="A228" s="14">
        <v>226</v>
      </c>
      <c r="B228" s="1" t="s">
        <v>179</v>
      </c>
      <c r="C228" s="4" t="s">
        <v>387</v>
      </c>
    </row>
    <row r="229" spans="1:3">
      <c r="A229" s="14">
        <v>227</v>
      </c>
      <c r="B229" s="1" t="s">
        <v>180</v>
      </c>
      <c r="C229" s="4" t="s">
        <v>388</v>
      </c>
    </row>
    <row r="230" spans="1:3" ht="15">
      <c r="A230" s="14">
        <v>228</v>
      </c>
      <c r="B230" s="1" t="s">
        <v>181</v>
      </c>
      <c r="C230" s="2" t="s">
        <v>389</v>
      </c>
    </row>
    <row r="231" spans="1:3">
      <c r="A231" s="14">
        <v>229</v>
      </c>
      <c r="B231" s="1" t="s">
        <v>182</v>
      </c>
    </row>
    <row r="232" spans="1:3">
      <c r="A232" s="14">
        <v>230</v>
      </c>
      <c r="B232" s="8" t="s">
        <v>183</v>
      </c>
    </row>
    <row r="233" spans="1:3">
      <c r="A233" s="14">
        <v>231</v>
      </c>
      <c r="B233" s="1" t="s">
        <v>184</v>
      </c>
      <c r="C233" s="4" t="s">
        <v>390</v>
      </c>
    </row>
    <row r="234" spans="1:3">
      <c r="A234" s="14">
        <v>232</v>
      </c>
      <c r="B234" s="1" t="s">
        <v>185</v>
      </c>
      <c r="C234" s="4" t="s">
        <v>391</v>
      </c>
    </row>
    <row r="235" spans="1:3">
      <c r="A235" s="14">
        <v>233</v>
      </c>
      <c r="B235" s="1" t="s">
        <v>186</v>
      </c>
      <c r="C235" s="4" t="s">
        <v>392</v>
      </c>
    </row>
    <row r="236" spans="1:3">
      <c r="A236" s="14">
        <v>234</v>
      </c>
      <c r="B236" s="1" t="s">
        <v>187</v>
      </c>
      <c r="C236" s="4" t="s">
        <v>393</v>
      </c>
    </row>
    <row r="237" spans="1:3">
      <c r="A237" s="14">
        <v>235</v>
      </c>
      <c r="B237" s="1" t="s">
        <v>188</v>
      </c>
      <c r="C237" s="4" t="s">
        <v>394</v>
      </c>
    </row>
    <row r="238" spans="1:3">
      <c r="A238" s="14">
        <v>236</v>
      </c>
      <c r="B238" s="1" t="s">
        <v>399</v>
      </c>
    </row>
    <row r="239" spans="1:3">
      <c r="A239" s="14">
        <v>237</v>
      </c>
      <c r="B239" s="1" t="s">
        <v>189</v>
      </c>
      <c r="C239" s="4" t="s">
        <v>395</v>
      </c>
    </row>
    <row r="240" spans="1:3">
      <c r="A240" s="14">
        <v>238</v>
      </c>
      <c r="B240" s="1" t="s">
        <v>190</v>
      </c>
      <c r="C240" s="4" t="s">
        <v>396</v>
      </c>
    </row>
    <row r="241" spans="1:3">
      <c r="A241" s="14">
        <v>239</v>
      </c>
      <c r="B241" s="1" t="s">
        <v>191</v>
      </c>
    </row>
    <row r="242" spans="1:3">
      <c r="A242" s="14">
        <v>240</v>
      </c>
      <c r="B242" s="1" t="s">
        <v>192</v>
      </c>
    </row>
    <row r="243" spans="1:3">
      <c r="A243" s="14">
        <v>241</v>
      </c>
      <c r="B243" s="1" t="s">
        <v>193</v>
      </c>
      <c r="C243" s="4" t="s">
        <v>397</v>
      </c>
    </row>
    <row r="244" spans="1:3">
      <c r="A244" s="14">
        <v>242</v>
      </c>
      <c r="B244" s="1" t="s">
        <v>400</v>
      </c>
      <c r="C244" s="4" t="s">
        <v>401</v>
      </c>
    </row>
    <row r="245" spans="1:3">
      <c r="A245" s="14">
        <v>243</v>
      </c>
      <c r="B245" s="1" t="s">
        <v>194</v>
      </c>
      <c r="C245" s="4" t="s">
        <v>398</v>
      </c>
    </row>
    <row r="246" spans="1:3">
      <c r="A246" s="14">
        <v>244</v>
      </c>
      <c r="B246" s="1" t="s">
        <v>195</v>
      </c>
      <c r="C246" s="4" t="s">
        <v>402</v>
      </c>
    </row>
    <row r="247" spans="1:3">
      <c r="A247" s="14">
        <v>245</v>
      </c>
      <c r="B247" s="1" t="s">
        <v>196</v>
      </c>
    </row>
    <row r="248" spans="1:3">
      <c r="A248" s="14">
        <v>246</v>
      </c>
      <c r="B248" s="1" t="s">
        <v>197</v>
      </c>
    </row>
    <row r="249" spans="1:3">
      <c r="A249" s="14">
        <v>247</v>
      </c>
      <c r="B249" s="1" t="s">
        <v>198</v>
      </c>
      <c r="C249" s="4" t="s">
        <v>403</v>
      </c>
    </row>
    <row r="250" spans="1:3">
      <c r="A250" s="14">
        <v>248</v>
      </c>
      <c r="B250" s="1" t="s">
        <v>199</v>
      </c>
      <c r="C250" s="4" t="s">
        <v>404</v>
      </c>
    </row>
    <row r="251" spans="1:3">
      <c r="A251" s="14">
        <v>249</v>
      </c>
      <c r="B251" s="1" t="s">
        <v>200</v>
      </c>
      <c r="C251" s="4" t="s">
        <v>405</v>
      </c>
    </row>
    <row r="252" spans="1:3">
      <c r="A252" s="14">
        <v>250</v>
      </c>
      <c r="B252" s="1" t="s">
        <v>201</v>
      </c>
      <c r="C252" s="4" t="s">
        <v>406</v>
      </c>
    </row>
    <row r="253" spans="1:3">
      <c r="A253" s="14">
        <v>251</v>
      </c>
      <c r="B253" s="1" t="s">
        <v>202</v>
      </c>
      <c r="C253" s="4" t="s">
        <v>407</v>
      </c>
    </row>
    <row r="254" spans="1:3">
      <c r="A254" s="14">
        <v>252</v>
      </c>
      <c r="B254" s="1" t="s">
        <v>203</v>
      </c>
      <c r="C254" s="4" t="s">
        <v>409</v>
      </c>
    </row>
    <row r="255" spans="1:3">
      <c r="A255" s="14">
        <v>253</v>
      </c>
      <c r="B255" s="1" t="s">
        <v>204</v>
      </c>
      <c r="C255" s="4" t="s">
        <v>408</v>
      </c>
    </row>
    <row r="256" spans="1:3">
      <c r="A256" s="14">
        <v>254</v>
      </c>
      <c r="B256" s="1" t="s">
        <v>205</v>
      </c>
      <c r="C256" s="4" t="s">
        <v>410</v>
      </c>
    </row>
    <row r="257" spans="1:3">
      <c r="A257" s="14">
        <v>255</v>
      </c>
      <c r="B257" s="1" t="s">
        <v>206</v>
      </c>
      <c r="C257" s="4" t="s">
        <v>411</v>
      </c>
    </row>
    <row r="258" spans="1:3">
      <c r="A258" s="14">
        <v>256</v>
      </c>
      <c r="B258" s="1" t="s">
        <v>207</v>
      </c>
      <c r="C258" s="4" t="s">
        <v>412</v>
      </c>
    </row>
    <row r="259" spans="1:3">
      <c r="A259" s="14">
        <v>257</v>
      </c>
      <c r="B259" s="1" t="s">
        <v>208</v>
      </c>
      <c r="C259" s="4" t="s">
        <v>413</v>
      </c>
    </row>
    <row r="260" spans="1:3">
      <c r="A260" s="14">
        <v>258</v>
      </c>
      <c r="B260" s="1" t="s">
        <v>209</v>
      </c>
      <c r="C260" s="4" t="s">
        <v>414</v>
      </c>
    </row>
    <row r="261" spans="1:3">
      <c r="A261" s="14">
        <v>259</v>
      </c>
      <c r="B261" s="1" t="s">
        <v>210</v>
      </c>
      <c r="C261" s="4" t="s">
        <v>415</v>
      </c>
    </row>
    <row r="262" spans="1:3">
      <c r="A262" s="14">
        <v>260</v>
      </c>
      <c r="B262" s="1" t="s">
        <v>211</v>
      </c>
      <c r="C262" s="4" t="s">
        <v>416</v>
      </c>
    </row>
    <row r="263" spans="1:3">
      <c r="A263" s="14">
        <v>261</v>
      </c>
      <c r="B263" s="8" t="s">
        <v>417</v>
      </c>
    </row>
    <row r="264" spans="1:3">
      <c r="A264" s="14">
        <v>262</v>
      </c>
      <c r="B264" s="1" t="s">
        <v>212</v>
      </c>
      <c r="C264" s="4" t="s">
        <v>418</v>
      </c>
    </row>
    <row r="265" spans="1:3" ht="15">
      <c r="A265" s="14">
        <v>263</v>
      </c>
      <c r="B265" s="1" t="s">
        <v>213</v>
      </c>
      <c r="C265" s="7" t="s">
        <v>419</v>
      </c>
    </row>
    <row r="266" spans="1:3">
      <c r="A266" s="14">
        <v>264</v>
      </c>
      <c r="B266" s="1" t="s">
        <v>214</v>
      </c>
      <c r="C266" s="4" t="s">
        <v>420</v>
      </c>
    </row>
    <row r="267" spans="1:3">
      <c r="A267" s="14">
        <v>265</v>
      </c>
      <c r="B267" s="1" t="s">
        <v>215</v>
      </c>
      <c r="C267" s="4" t="s">
        <v>421</v>
      </c>
    </row>
    <row r="268" spans="1:3">
      <c r="A268" s="14">
        <v>266</v>
      </c>
      <c r="B268" s="1" t="s">
        <v>216</v>
      </c>
      <c r="C268" s="4" t="s">
        <v>422</v>
      </c>
    </row>
    <row r="269" spans="1:3">
      <c r="A269" s="14">
        <v>267</v>
      </c>
      <c r="B269" s="8" t="s">
        <v>217</v>
      </c>
    </row>
    <row r="270" spans="1:3">
      <c r="A270" s="14">
        <v>268</v>
      </c>
      <c r="B270" s="1" t="s">
        <v>218</v>
      </c>
      <c r="C270" s="4" t="s">
        <v>423</v>
      </c>
    </row>
    <row r="271" spans="1:3">
      <c r="A271" s="14">
        <v>269</v>
      </c>
      <c r="B271" s="8" t="s">
        <v>219</v>
      </c>
    </row>
    <row r="272" spans="1:3">
      <c r="A272" s="14">
        <v>270</v>
      </c>
      <c r="B272" s="1" t="s">
        <v>429</v>
      </c>
      <c r="C272" s="4" t="s">
        <v>424</v>
      </c>
    </row>
    <row r="273" spans="1:3">
      <c r="A273" s="14">
        <v>271</v>
      </c>
      <c r="B273" s="1" t="s">
        <v>220</v>
      </c>
      <c r="C273" s="4" t="s">
        <v>430</v>
      </c>
    </row>
    <row r="274" spans="1:3">
      <c r="A274" s="14">
        <v>272</v>
      </c>
      <c r="B274" s="1" t="s">
        <v>451</v>
      </c>
    </row>
    <row r="275" spans="1:3">
      <c r="A275" s="14">
        <v>273</v>
      </c>
      <c r="B275" s="1" t="s">
        <v>221</v>
      </c>
      <c r="C275" s="4" t="s">
        <v>425</v>
      </c>
    </row>
    <row r="276" spans="1:3">
      <c r="A276" s="14">
        <v>274</v>
      </c>
      <c r="B276" s="1" t="s">
        <v>222</v>
      </c>
      <c r="C276" s="4" t="s">
        <v>426</v>
      </c>
    </row>
    <row r="277" spans="1:3">
      <c r="A277" s="14">
        <v>275</v>
      </c>
      <c r="B277" s="1" t="s">
        <v>223</v>
      </c>
      <c r="C277" s="4" t="s">
        <v>427</v>
      </c>
    </row>
    <row r="278" spans="1:3">
      <c r="A278" s="14">
        <v>276</v>
      </c>
      <c r="B278" s="1" t="s">
        <v>224</v>
      </c>
      <c r="C278" s="4" t="s">
        <v>428</v>
      </c>
    </row>
    <row r="279" spans="1:3">
      <c r="A279" s="14">
        <v>277</v>
      </c>
      <c r="B279" s="1" t="s">
        <v>431</v>
      </c>
      <c r="C279" s="4" t="s">
        <v>432</v>
      </c>
    </row>
    <row r="280" spans="1:3">
      <c r="A280" s="14">
        <v>278</v>
      </c>
      <c r="B280" s="1" t="s">
        <v>225</v>
      </c>
      <c r="C280" s="4" t="s">
        <v>433</v>
      </c>
    </row>
    <row r="281" spans="1:3">
      <c r="A281" s="14">
        <v>279</v>
      </c>
      <c r="B281" s="1" t="s">
        <v>226</v>
      </c>
      <c r="C281" s="4" t="s">
        <v>434</v>
      </c>
    </row>
    <row r="282" spans="1:3">
      <c r="A282" s="14">
        <v>280</v>
      </c>
      <c r="B282" s="1" t="s">
        <v>227</v>
      </c>
    </row>
    <row r="283" spans="1:3">
      <c r="A283" s="14">
        <v>281</v>
      </c>
      <c r="B283" s="1" t="s">
        <v>452</v>
      </c>
    </row>
    <row r="284" spans="1:3">
      <c r="A284" s="14">
        <v>282</v>
      </c>
      <c r="B284" s="1" t="s">
        <v>228</v>
      </c>
      <c r="C284" s="4" t="s">
        <v>435</v>
      </c>
    </row>
    <row r="285" spans="1:3">
      <c r="A285" s="14">
        <v>283</v>
      </c>
      <c r="B285" s="1" t="s">
        <v>453</v>
      </c>
      <c r="C285" s="4" t="s">
        <v>454</v>
      </c>
    </row>
    <row r="286" spans="1:3">
      <c r="A286" s="14">
        <v>284</v>
      </c>
      <c r="B286" s="1" t="s">
        <v>229</v>
      </c>
      <c r="C286" s="4" t="s">
        <v>436</v>
      </c>
    </row>
    <row r="287" spans="1:3">
      <c r="A287" s="14">
        <v>285</v>
      </c>
      <c r="B287" s="1" t="s">
        <v>230</v>
      </c>
      <c r="C287" s="4" t="s">
        <v>437</v>
      </c>
    </row>
    <row r="288" spans="1:3">
      <c r="A288" s="14">
        <v>286</v>
      </c>
      <c r="B288" s="1" t="s">
        <v>231</v>
      </c>
    </row>
    <row r="289" spans="1:3">
      <c r="A289" s="14">
        <v>287</v>
      </c>
      <c r="B289" s="1" t="s">
        <v>232</v>
      </c>
      <c r="C289" s="4" t="s">
        <v>438</v>
      </c>
    </row>
    <row r="290" spans="1:3">
      <c r="A290" s="14">
        <v>288</v>
      </c>
      <c r="B290" s="1" t="s">
        <v>233</v>
      </c>
      <c r="C290" s="4" t="s">
        <v>439</v>
      </c>
    </row>
    <row r="291" spans="1:3">
      <c r="A291" s="14">
        <v>289</v>
      </c>
      <c r="B291" s="1" t="s">
        <v>455</v>
      </c>
      <c r="C291" s="4" t="s">
        <v>440</v>
      </c>
    </row>
    <row r="292" spans="1:3">
      <c r="A292" s="14">
        <v>290</v>
      </c>
      <c r="B292" s="1" t="s">
        <v>234</v>
      </c>
      <c r="C292" s="4" t="s">
        <v>441</v>
      </c>
    </row>
    <row r="293" spans="1:3">
      <c r="A293" s="14">
        <v>291</v>
      </c>
      <c r="B293" s="1" t="s">
        <v>456</v>
      </c>
      <c r="C293" s="4" t="s">
        <v>457</v>
      </c>
    </row>
    <row r="294" spans="1:3">
      <c r="A294" s="14">
        <v>292</v>
      </c>
      <c r="B294" s="1" t="s">
        <v>235</v>
      </c>
    </row>
    <row r="295" spans="1:3">
      <c r="A295" s="14">
        <v>293</v>
      </c>
      <c r="B295" s="1" t="s">
        <v>458</v>
      </c>
      <c r="C295" s="4" t="s">
        <v>459</v>
      </c>
    </row>
    <row r="296" spans="1:3">
      <c r="A296" s="14">
        <v>294</v>
      </c>
      <c r="B296" s="1" t="s">
        <v>236</v>
      </c>
      <c r="C296" s="4" t="s">
        <v>442</v>
      </c>
    </row>
    <row r="297" spans="1:3">
      <c r="A297" s="14">
        <v>295</v>
      </c>
      <c r="B297" s="1" t="s">
        <v>460</v>
      </c>
      <c r="C297" s="4" t="s">
        <v>443</v>
      </c>
    </row>
    <row r="298" spans="1:3">
      <c r="A298" s="14">
        <v>296</v>
      </c>
      <c r="B298" s="1" t="s">
        <v>237</v>
      </c>
      <c r="C298" s="4" t="s">
        <v>444</v>
      </c>
    </row>
    <row r="299" spans="1:3">
      <c r="A299" s="14">
        <v>297</v>
      </c>
      <c r="B299" s="1" t="s">
        <v>238</v>
      </c>
      <c r="C299" s="4" t="s">
        <v>445</v>
      </c>
    </row>
    <row r="300" spans="1:3">
      <c r="A300" s="14">
        <v>298</v>
      </c>
      <c r="B300" s="1" t="s">
        <v>239</v>
      </c>
      <c r="C300" s="4" t="s">
        <v>446</v>
      </c>
    </row>
    <row r="301" spans="1:3">
      <c r="A301" s="14">
        <v>299</v>
      </c>
      <c r="B301" s="1" t="s">
        <v>240</v>
      </c>
      <c r="C301" s="4" t="s">
        <v>447</v>
      </c>
    </row>
    <row r="302" spans="1:3">
      <c r="A302" s="14">
        <v>300</v>
      </c>
      <c r="B302" s="1" t="s">
        <v>449</v>
      </c>
      <c r="C302" s="4" t="s">
        <v>448</v>
      </c>
    </row>
    <row r="303" spans="1:3">
      <c r="A303" s="14">
        <v>301</v>
      </c>
      <c r="B303" s="1" t="s">
        <v>241</v>
      </c>
      <c r="C303" s="4" t="s">
        <v>450</v>
      </c>
    </row>
    <row r="304" spans="1:3">
      <c r="A304" s="14">
        <v>302</v>
      </c>
      <c r="B304" s="1" t="s">
        <v>461</v>
      </c>
      <c r="C304" s="4" t="s">
        <v>462</v>
      </c>
    </row>
    <row r="305" spans="1:3">
      <c r="A305" s="14">
        <v>303</v>
      </c>
      <c r="B305" s="1" t="s">
        <v>242</v>
      </c>
    </row>
    <row r="306" spans="1:3">
      <c r="A306" s="14">
        <v>304</v>
      </c>
      <c r="B306" s="1" t="s">
        <v>243</v>
      </c>
      <c r="C306" s="4" t="s">
        <v>474</v>
      </c>
    </row>
    <row r="307" spans="1:3">
      <c r="A307" s="14">
        <v>305</v>
      </c>
      <c r="B307" s="1" t="s">
        <v>244</v>
      </c>
      <c r="C307" s="4" t="s">
        <v>593</v>
      </c>
    </row>
    <row r="308" spans="1:3">
      <c r="A308" s="14">
        <v>306</v>
      </c>
      <c r="B308" s="1" t="s">
        <v>245</v>
      </c>
    </row>
    <row r="309" spans="1:3">
      <c r="A309" s="14">
        <v>307</v>
      </c>
      <c r="B309" s="1" t="s">
        <v>246</v>
      </c>
      <c r="C309" s="4" t="s">
        <v>475</v>
      </c>
    </row>
    <row r="310" spans="1:3">
      <c r="A310" s="14">
        <v>308</v>
      </c>
      <c r="B310" s="1" t="s">
        <v>247</v>
      </c>
      <c r="C310" s="4" t="s">
        <v>476</v>
      </c>
    </row>
    <row r="311" spans="1:3">
      <c r="A311" s="14">
        <v>309</v>
      </c>
      <c r="B311" s="1" t="s">
        <v>248</v>
      </c>
      <c r="C311" s="4" t="s">
        <v>477</v>
      </c>
    </row>
    <row r="312" spans="1:3">
      <c r="A312" s="14">
        <v>310</v>
      </c>
      <c r="B312" s="1" t="s">
        <v>249</v>
      </c>
      <c r="C312" s="4" t="s">
        <v>478</v>
      </c>
    </row>
    <row r="313" spans="1:3">
      <c r="A313" s="14">
        <v>311</v>
      </c>
      <c r="B313" s="1" t="s">
        <v>250</v>
      </c>
    </row>
    <row r="314" spans="1:3">
      <c r="A314" s="14">
        <v>312</v>
      </c>
      <c r="B314" s="1" t="s">
        <v>463</v>
      </c>
    </row>
    <row r="315" spans="1:3">
      <c r="A315" s="14">
        <v>313</v>
      </c>
      <c r="B315" s="1" t="s">
        <v>464</v>
      </c>
    </row>
    <row r="316" spans="1:3">
      <c r="A316" s="14">
        <v>314</v>
      </c>
      <c r="B316" s="1" t="s">
        <v>251</v>
      </c>
      <c r="C316" s="4" t="s">
        <v>479</v>
      </c>
    </row>
    <row r="317" spans="1:3">
      <c r="A317" s="14">
        <v>315</v>
      </c>
      <c r="B317" s="1" t="s">
        <v>252</v>
      </c>
      <c r="C317" s="4" t="s">
        <v>480</v>
      </c>
    </row>
    <row r="318" spans="1:3">
      <c r="A318" s="14">
        <v>316</v>
      </c>
      <c r="B318" s="1" t="s">
        <v>253</v>
      </c>
      <c r="C318" s="4" t="s">
        <v>481</v>
      </c>
    </row>
    <row r="319" spans="1:3">
      <c r="A319" s="14">
        <v>317</v>
      </c>
      <c r="B319" s="1" t="s">
        <v>465</v>
      </c>
      <c r="C319" s="4" t="s">
        <v>482</v>
      </c>
    </row>
    <row r="320" spans="1:3">
      <c r="A320" s="14">
        <v>318</v>
      </c>
      <c r="B320" s="1" t="s">
        <v>254</v>
      </c>
      <c r="C320" s="4" t="s">
        <v>483</v>
      </c>
    </row>
    <row r="321" spans="1:3" ht="15">
      <c r="A321" s="14">
        <v>319</v>
      </c>
      <c r="B321" s="1" t="s">
        <v>466</v>
      </c>
      <c r="C321" s="17" t="s">
        <v>594</v>
      </c>
    </row>
    <row r="322" spans="1:3">
      <c r="A322" s="14">
        <v>320</v>
      </c>
      <c r="B322" s="1" t="s">
        <v>467</v>
      </c>
    </row>
    <row r="323" spans="1:3">
      <c r="A323" s="14">
        <v>321</v>
      </c>
      <c r="B323" s="1" t="s">
        <v>255</v>
      </c>
    </row>
    <row r="324" spans="1:3">
      <c r="A324" s="14">
        <v>322</v>
      </c>
      <c r="B324" s="1" t="s">
        <v>256</v>
      </c>
      <c r="C324" s="4" t="s">
        <v>484</v>
      </c>
    </row>
    <row r="325" spans="1:3">
      <c r="A325" s="14">
        <v>323</v>
      </c>
      <c r="B325" s="1" t="s">
        <v>468</v>
      </c>
    </row>
    <row r="326" spans="1:3">
      <c r="A326" s="14">
        <v>324</v>
      </c>
      <c r="B326" s="1" t="s">
        <v>257</v>
      </c>
      <c r="C326" s="4" t="s">
        <v>485</v>
      </c>
    </row>
    <row r="327" spans="1:3">
      <c r="A327" s="14">
        <v>325</v>
      </c>
      <c r="B327" s="1" t="s">
        <v>258</v>
      </c>
    </row>
    <row r="328" spans="1:3">
      <c r="A328" s="14">
        <v>326</v>
      </c>
      <c r="B328" s="1" t="s">
        <v>259</v>
      </c>
      <c r="C328" s="4" t="s">
        <v>486</v>
      </c>
    </row>
    <row r="329" spans="1:3">
      <c r="A329" s="14">
        <v>327</v>
      </c>
      <c r="B329" s="1" t="s">
        <v>260</v>
      </c>
      <c r="C329" s="4" t="s">
        <v>487</v>
      </c>
    </row>
    <row r="330" spans="1:3">
      <c r="A330" s="14">
        <v>328</v>
      </c>
      <c r="B330" s="1" t="s">
        <v>469</v>
      </c>
      <c r="C330" s="4" t="s">
        <v>488</v>
      </c>
    </row>
    <row r="331" spans="1:3">
      <c r="A331" s="14">
        <v>329</v>
      </c>
      <c r="B331" s="1" t="s">
        <v>261</v>
      </c>
      <c r="C331" s="4" t="s">
        <v>489</v>
      </c>
    </row>
    <row r="332" spans="1:3">
      <c r="A332" s="14">
        <v>330</v>
      </c>
      <c r="B332" s="1" t="s">
        <v>470</v>
      </c>
    </row>
    <row r="333" spans="1:3">
      <c r="A333" s="14">
        <v>331</v>
      </c>
      <c r="B333" s="1" t="s">
        <v>262</v>
      </c>
      <c r="C333" s="4" t="s">
        <v>490</v>
      </c>
    </row>
    <row r="334" spans="1:3">
      <c r="A334" s="14">
        <v>332</v>
      </c>
      <c r="B334" s="1" t="s">
        <v>263</v>
      </c>
      <c r="C334" s="4" t="s">
        <v>491</v>
      </c>
    </row>
    <row r="335" spans="1:3">
      <c r="A335" s="14">
        <v>333</v>
      </c>
      <c r="B335" s="1" t="s">
        <v>471</v>
      </c>
      <c r="C335" s="4" t="s">
        <v>492</v>
      </c>
    </row>
    <row r="336" spans="1:3">
      <c r="A336" s="14">
        <v>334</v>
      </c>
      <c r="B336" s="1" t="s">
        <v>472</v>
      </c>
    </row>
    <row r="337" spans="1:3">
      <c r="A337" s="14">
        <v>335</v>
      </c>
      <c r="B337" s="1" t="s">
        <v>473</v>
      </c>
      <c r="C337" s="4" t="s">
        <v>493</v>
      </c>
    </row>
  </sheetData>
  <conditionalFormatting sqref="C266:C320 C2 C4 C12 C14 C17 C19 C27 C29 C57 C63 C65 C70:C72 C78:C79 C82 C86:C88 C90 C93 C99:C100 C102 C106 C108:C109 C111 C113 C116:C117 C127 C130:C264 C322:C1048576">
    <cfRule type="duplicateValues" dxfId="1" priority="3"/>
  </conditionalFormatting>
  <conditionalFormatting sqref="B292:B313 B286:B290 B315:B321 B323:B324 B284 B326:B329 B331:B334 B338:B1048576 B2:B282">
    <cfRule type="duplicateValues" dxfId="0" priority="4"/>
  </conditionalFormatting>
  <hyperlinks>
    <hyperlink ref="B9" r:id="rId1" location="alnHdr_NP_001129443" tooltip="Go to alignment for uncharacterized protein LOC556575 precursor [Danio rerio] &gt;gb|AAI62922.1| Lecithin retinol acyltransferase-like [Danio rerio] &gt;gb|AAI62936.1| Lecithin retinol acyltransferase-like [Danio rerio]" display="https://blast.ncbi.nlm.nih.gov/Blast.cgi - alnHdr_NP_001129443"/>
    <hyperlink ref="C3" r:id="rId2" display="https://zfin.org/ZDB-GENE-131121-194"/>
    <hyperlink ref="C5" r:id="rId3" display="https://zfin.org/ZDB-GENE-030131-4958"/>
    <hyperlink ref="C6" r:id="rId4" display="https://zfin.org/ZDB-GENE-000508-1"/>
    <hyperlink ref="C8" r:id="rId5" display="https://zfin.org/ZDB-GENE-030131-7564"/>
    <hyperlink ref="C9" r:id="rId6" display="https://zfin.org/ZDB-GENE-060720-1"/>
    <hyperlink ref="C10" r:id="rId7" display="https://zfin.org/ZDB-GENE-061116-1"/>
    <hyperlink ref="C11" r:id="rId8" display="https://zfin.org/ZDB-GENE-030616-510"/>
    <hyperlink ref="C13" r:id="rId9" display="https://zfin.org/ZDB-GENE-050522-365"/>
    <hyperlink ref="C15" r:id="rId10" display="https://zfin.org/ZDB-GENE-040426-1289"/>
    <hyperlink ref="C16" r:id="rId11" display="https://zfin.org/ZDB-TSCRIPT-090929-21816"/>
    <hyperlink ref="C18" r:id="rId12" display="https://zfin.org/ZDB-GENE-060217-2"/>
    <hyperlink ref="C20" r:id="rId13" display="https://zfin.org/ZDB-GENE-040426-2465"/>
    <hyperlink ref="C21" r:id="rId14" display="https://zfin.org/ZDB-GENE-070912-407"/>
    <hyperlink ref="C22" r:id="rId15" display="https://zfin.org/ZDB-GENE-030131-7228"/>
    <hyperlink ref="C23" r:id="rId16" display="https://zfin.org/ZDB-GENE-980526-212"/>
    <hyperlink ref="C24" r:id="rId17" display="https://zfin.org/ZDB-GENE-070912-70"/>
    <hyperlink ref="C25" r:id="rId18" display="https://zfin.org/ZDB-GENE-990415-119"/>
    <hyperlink ref="C26" r:id="rId19" display="https://zfin.org/ZDB-GENE-021231-4"/>
    <hyperlink ref="C28" r:id="rId20" display="https://zfin.org/ZDB-GENE-040426-2692"/>
    <hyperlink ref="C30" r:id="rId21" display="https://zfin.org/ZDB-GENE-170421-2"/>
    <hyperlink ref="C31" r:id="rId22" display="https://zfin.org/ZDB-GENE-070822-1"/>
    <hyperlink ref="C32" r:id="rId23" display="https://zfin.org/ZDB-GENE-061218-1"/>
    <hyperlink ref="C33" r:id="rId24" display="https://zfin.org/ZDB-GENE-040426-1702"/>
    <hyperlink ref="C34" r:id="rId25" display="https://zfin.org/ZDB-GENE-041114-127"/>
    <hyperlink ref="C35" r:id="rId26" display="https://zfin.org/ZDB-GENE-130530-654"/>
    <hyperlink ref="C36" r:id="rId27" display="https://zfin.org/ZDB-GENE-050517-32"/>
    <hyperlink ref="C37" r:id="rId28" display="https://zfin.org/ZDB-GENE-130502-1"/>
    <hyperlink ref="C38" r:id="rId29" display="https://zfin.org/ZDB-GENE-050309-213"/>
    <hyperlink ref="C39" r:id="rId30" display="https://zfin.org/ZDB-GENE-050626-52"/>
    <hyperlink ref="C40" r:id="rId31" display="https://zfin.org/ZDB-GENE-121214-289"/>
    <hyperlink ref="C41" r:id="rId32" display="https://zfin.org/ZDB-GENE-020416-5"/>
    <hyperlink ref="C42" r:id="rId33" display="https://zfin.org/ZDB-GENE-050522-124"/>
    <hyperlink ref="C43" r:id="rId34" display="https://zfin.org/ZDB-GENE-041111-121"/>
    <hyperlink ref="C44" r:id="rId35" display="https://zfin.org/ZDB-GENE-040426-1181"/>
    <hyperlink ref="C45" r:id="rId36" display="https://zfin.org/ZDB-GENE-040426-2279"/>
    <hyperlink ref="C46" r:id="rId37" display="https://zfin.org/ZDB-TSCRIPT-090929-16836"/>
    <hyperlink ref="C47" r:id="rId38" display="https://zfin.org/ZDB-GENE-100922-16"/>
    <hyperlink ref="C48" r:id="rId39" display="https://zfin.org/ZDB-GENE-040801-24"/>
    <hyperlink ref="C49" r:id="rId40" display="https://zfin.org/ZDB-GENE-120104-6"/>
    <hyperlink ref="C50" r:id="rId41" display="https://zfin.org/ZDB-GENE-070705-471"/>
    <hyperlink ref="C51" r:id="rId42" display="https://zfin.org/ZDB-GENE-020423-3"/>
    <hyperlink ref="C52" r:id="rId43" display="https://zfin.org/ZDB-GENE-071214-1"/>
    <hyperlink ref="C53" r:id="rId44" display="https://zfin.org/ZDB-GENE-091204-282"/>
    <hyperlink ref="C54" r:id="rId45" display="https://zfin.org/ZDB-GENE-070620-4"/>
    <hyperlink ref="C55" r:id="rId46" display="https://zfin.org/ZDB-GENE-190108-1"/>
    <hyperlink ref="C56" r:id="rId47" display="https://zfin.org/ZDB-GENE-030131-1613"/>
    <hyperlink ref="C58" r:id="rId48" display="https://zfin.org/ZDB-GENE-070209-241"/>
    <hyperlink ref="C59" r:id="rId49" display="https://zfin.org/ZDB-GENE-040618-4"/>
    <hyperlink ref="C60" r:id="rId50" display="https://zfin.org/ZDB-GENE-010607-2"/>
    <hyperlink ref="C61" r:id="rId51" display="https://zfin.org/ZDB-GENE-090824-2"/>
    <hyperlink ref="C62" r:id="rId52" display="https://zfin.org/ZDB-GENE-131127-212"/>
    <hyperlink ref="C64" r:id="rId53" display="https://zfin.org/ZDB-GENE-060306-3"/>
    <hyperlink ref="C67" r:id="rId54" display="https://zfin.org/ZDB-GENE-131127-196"/>
    <hyperlink ref="C68" r:id="rId55" display="https://zfin.org/ZDB-GENE-050227-1"/>
    <hyperlink ref="C69" r:id="rId56" display="https://zfin.org/ZDB-GENE-130425-2"/>
    <hyperlink ref="C73" r:id="rId57" display="https://zfin.org/ZDB-GENE-030131-66"/>
    <hyperlink ref="C74" r:id="rId58" display="https://zfin.org/ZDB-GENE-040801-49"/>
    <hyperlink ref="C75" r:id="rId59" display="https://zfin.org/ZDB-GENE-030131-3036"/>
    <hyperlink ref="C76" r:id="rId60" display="https://zfin.org/ZDB-GENE-060328-2"/>
    <hyperlink ref="C77" r:id="rId61" display="https://zfin.org/ZDB-GENE-060929-696"/>
    <hyperlink ref="C80" r:id="rId62" display="https://zfin.org/ZDB-GENE-040808-45"/>
    <hyperlink ref="C81" r:id="rId63" display="https://zfin.org/ZDB-GENE-120919-6"/>
    <hyperlink ref="C83" r:id="rId64" display="https://zfin.org/ZDB-GENE-040426-2200"/>
    <hyperlink ref="C84" r:id="rId65" display="https://zfin.org/ZDB-GENE-061013-184"/>
    <hyperlink ref="C85" r:id="rId66" display="https://zfin.org/ZDB-GENE-040426-1293"/>
    <hyperlink ref="C89" r:id="rId67" display="https://zfin.org/ZDB-GENE-081104-254"/>
    <hyperlink ref="C91" r:id="rId68" display="https://zfin.org/ZDB-GENE-070928-26"/>
    <hyperlink ref="C92" r:id="rId69" display="https://zfin.org/ZDB-GENE-040426-1702"/>
    <hyperlink ref="C94" r:id="rId70" display="https://zfin.org/ZDB-GENE-030131-6062"/>
    <hyperlink ref="C95" r:id="rId71" display="https://zfin.org/ZDB-GENE-070410-96"/>
    <hyperlink ref="C96" r:id="rId72" display="https://zfin.org/ZDB-GENE-060526-357"/>
    <hyperlink ref="C97" r:id="rId73" display="https://zfin.org/ZDB-GENE-050506-83"/>
    <hyperlink ref="C98" r:id="rId74" display="https://zfin.org/ZDB-GENE-040426-2417"/>
    <hyperlink ref="C101" r:id="rId75" display="https://zfin.org/ZDB-GENE-091020-1"/>
    <hyperlink ref="C103" r:id="rId76" display="https://zfin.org/ZDB-GENE-011128-1"/>
    <hyperlink ref="C104" r:id="rId77" display="https://zfin.org/ZDB-GENE-070410-37"/>
    <hyperlink ref="C105" r:id="rId78" display="https://zfin.org/ZDB-GENE-050828-1"/>
    <hyperlink ref="C107" r:id="rId79" display="https://zfin.org/ZDB-GENE-050320-105"/>
    <hyperlink ref="C110" r:id="rId80" display="https://zfin.org/ZDB-GENE-040426-1616"/>
    <hyperlink ref="C112" r:id="rId81" display="https://zfin.org/ZDB-GENE-071016-1"/>
    <hyperlink ref="C114" r:id="rId82" display="https://zfin.org/ZDB-GENE-060825-188"/>
    <hyperlink ref="C115" r:id="rId83" display="https://zfin.org/ZDB-GENE-040426-703"/>
    <hyperlink ref="C118" r:id="rId84" display="https://zfin.org/ZDB-GENE-040426-1226"/>
    <hyperlink ref="C119" r:id="rId85" display="https://zfin.org/ZDB-GENE-050417-52"/>
    <hyperlink ref="C120" r:id="rId86" display="https://zfin.org/ZDB-GENE-080204-17"/>
    <hyperlink ref="C121" r:id="rId87" display="https://zfin.org/ZDB-GENE-040426-715"/>
    <hyperlink ref="C122" r:id="rId88" display="https://zfin.org/ZDB-GENE-020111-4"/>
    <hyperlink ref="C123" r:id="rId89" display="https://zfin.org/ZDB-GENE-070112-1312"/>
    <hyperlink ref="C124" r:id="rId90" display="https://zfin.org/ZDB-GENE-050522-422"/>
    <hyperlink ref="C125" r:id="rId91" display="https://zfin.org/ZDB-GENE-060503-794"/>
    <hyperlink ref="C126" r:id="rId92" display="https://zfin.org/ZDB-GENE-030131-9506"/>
    <hyperlink ref="C128" r:id="rId93" display="https://zfin.org/ZDB-GENE-050417-268"/>
    <hyperlink ref="C129" r:id="rId94" display="https://zfin.org/ZDB-GENE-050119-8"/>
    <hyperlink ref="C321" r:id="rId95" display="https://zfin.org/ZDB-GENE-121023-3"/>
  </hyperlinks>
  <pageMargins left="0.7" right="0.7" top="0.75" bottom="0.75" header="0.3" footer="0.3"/>
  <pageSetup orientation="portrait" r:id="rId96"/>
</worksheet>
</file>

<file path=xl/worksheets/sheet2.xml><?xml version="1.0" encoding="utf-8"?>
<worksheet xmlns="http://schemas.openxmlformats.org/spreadsheetml/2006/main" xmlns:r="http://schemas.openxmlformats.org/officeDocument/2006/relationships">
  <dimension ref="A1:EA336"/>
  <sheetViews>
    <sheetView tabSelected="1" topLeftCell="A331" workbookViewId="0">
      <selection activeCell="D7" sqref="D7"/>
    </sheetView>
  </sheetViews>
  <sheetFormatPr defaultRowHeight="15"/>
  <sheetData>
    <row r="1" spans="1:131">
      <c r="A1" t="s">
        <v>603</v>
      </c>
      <c r="B1" t="s">
        <v>604</v>
      </c>
      <c r="EA1">
        <v>1</v>
      </c>
    </row>
    <row r="2" spans="1:131">
      <c r="A2" s="14">
        <v>1</v>
      </c>
      <c r="B2" t="s">
        <v>605</v>
      </c>
      <c r="EA2">
        <v>2</v>
      </c>
    </row>
    <row r="3" spans="1:131">
      <c r="A3" s="14">
        <v>2</v>
      </c>
      <c r="B3" t="s">
        <v>606</v>
      </c>
    </row>
    <row r="4" spans="1:131">
      <c r="A4" s="14">
        <v>3</v>
      </c>
      <c r="B4" t="s">
        <v>607</v>
      </c>
    </row>
    <row r="5" spans="1:131">
      <c r="A5" s="14">
        <v>4</v>
      </c>
      <c r="B5" t="s">
        <v>608</v>
      </c>
    </row>
    <row r="6" spans="1:131">
      <c r="A6" s="14">
        <v>5</v>
      </c>
      <c r="B6" t="s">
        <v>609</v>
      </c>
    </row>
    <row r="7" spans="1:131">
      <c r="A7" s="14">
        <v>6</v>
      </c>
      <c r="B7" t="s">
        <v>610</v>
      </c>
    </row>
    <row r="8" spans="1:131">
      <c r="A8" s="14">
        <v>7</v>
      </c>
      <c r="B8" t="s">
        <v>611</v>
      </c>
    </row>
    <row r="9" spans="1:131">
      <c r="A9" s="14">
        <v>8</v>
      </c>
      <c r="B9" t="s">
        <v>612</v>
      </c>
    </row>
    <row r="10" spans="1:131">
      <c r="A10" s="14">
        <v>9</v>
      </c>
      <c r="B10" t="s">
        <v>613</v>
      </c>
    </row>
    <row r="11" spans="1:131">
      <c r="A11" s="14">
        <v>10</v>
      </c>
      <c r="B11" t="s">
        <v>614</v>
      </c>
    </row>
    <row r="12" spans="1:131">
      <c r="A12" s="14">
        <v>11</v>
      </c>
      <c r="B12" t="s">
        <v>615</v>
      </c>
    </row>
    <row r="13" spans="1:131">
      <c r="A13" s="16">
        <v>12</v>
      </c>
      <c r="B13" t="s">
        <v>616</v>
      </c>
    </row>
    <row r="14" spans="1:131">
      <c r="A14" s="14">
        <v>13</v>
      </c>
      <c r="B14" t="s">
        <v>617</v>
      </c>
    </row>
    <row r="15" spans="1:131">
      <c r="A15" s="14">
        <v>14</v>
      </c>
      <c r="B15" t="s">
        <v>618</v>
      </c>
    </row>
    <row r="16" spans="1:131">
      <c r="A16" s="14">
        <v>15</v>
      </c>
      <c r="B16" t="s">
        <v>619</v>
      </c>
    </row>
    <row r="17" spans="1:2">
      <c r="A17" s="14">
        <v>16</v>
      </c>
      <c r="B17" t="s">
        <v>620</v>
      </c>
    </row>
    <row r="18" spans="1:2">
      <c r="A18" s="14">
        <v>17</v>
      </c>
      <c r="B18" t="s">
        <v>621</v>
      </c>
    </row>
    <row r="19" spans="1:2">
      <c r="A19" s="14">
        <v>18</v>
      </c>
      <c r="B19" t="s">
        <v>622</v>
      </c>
    </row>
    <row r="20" spans="1:2">
      <c r="A20" s="14">
        <v>19</v>
      </c>
      <c r="B20" t="s">
        <v>623</v>
      </c>
    </row>
    <row r="21" spans="1:2">
      <c r="A21" s="14">
        <v>20</v>
      </c>
      <c r="B21" t="s">
        <v>624</v>
      </c>
    </row>
    <row r="22" spans="1:2">
      <c r="A22" s="14">
        <v>21</v>
      </c>
      <c r="B22" t="s">
        <v>625</v>
      </c>
    </row>
    <row r="23" spans="1:2">
      <c r="A23" s="14">
        <v>22</v>
      </c>
      <c r="B23" t="s">
        <v>626</v>
      </c>
    </row>
    <row r="24" spans="1:2">
      <c r="A24" s="14">
        <v>23</v>
      </c>
      <c r="B24" t="s">
        <v>627</v>
      </c>
    </row>
    <row r="25" spans="1:2">
      <c r="A25" s="14">
        <v>24</v>
      </c>
      <c r="B25" t="s">
        <v>628</v>
      </c>
    </row>
    <row r="26" spans="1:2">
      <c r="A26" s="14">
        <v>25</v>
      </c>
      <c r="B26" t="s">
        <v>629</v>
      </c>
    </row>
    <row r="27" spans="1:2">
      <c r="A27" s="14">
        <v>26</v>
      </c>
      <c r="B27" t="s">
        <v>630</v>
      </c>
    </row>
    <row r="28" spans="1:2">
      <c r="A28" s="14">
        <v>27</v>
      </c>
      <c r="B28" t="s">
        <v>631</v>
      </c>
    </row>
    <row r="29" spans="1:2">
      <c r="A29" s="14">
        <v>28</v>
      </c>
      <c r="B29" t="s">
        <v>632</v>
      </c>
    </row>
    <row r="30" spans="1:2">
      <c r="A30" s="14">
        <v>29</v>
      </c>
      <c r="B30" t="s">
        <v>633</v>
      </c>
    </row>
    <row r="31" spans="1:2">
      <c r="A31" s="14">
        <v>30</v>
      </c>
      <c r="B31" t="s">
        <v>634</v>
      </c>
    </row>
    <row r="32" spans="1:2">
      <c r="A32" s="14">
        <v>31</v>
      </c>
      <c r="B32" t="s">
        <v>635</v>
      </c>
    </row>
    <row r="33" spans="1:2">
      <c r="A33" s="14">
        <v>32</v>
      </c>
      <c r="B33" t="s">
        <v>636</v>
      </c>
    </row>
    <row r="34" spans="1:2">
      <c r="A34" s="14">
        <v>33</v>
      </c>
      <c r="B34" t="s">
        <v>637</v>
      </c>
    </row>
    <row r="35" spans="1:2">
      <c r="A35" s="14">
        <v>34</v>
      </c>
      <c r="B35" t="s">
        <v>638</v>
      </c>
    </row>
    <row r="36" spans="1:2">
      <c r="A36" s="14">
        <v>35</v>
      </c>
      <c r="B36" t="s">
        <v>639</v>
      </c>
    </row>
    <row r="37" spans="1:2">
      <c r="A37" s="14">
        <v>36</v>
      </c>
      <c r="B37" t="s">
        <v>640</v>
      </c>
    </row>
    <row r="38" spans="1:2">
      <c r="A38" s="14">
        <v>37</v>
      </c>
      <c r="B38" t="s">
        <v>641</v>
      </c>
    </row>
    <row r="39" spans="1:2">
      <c r="A39" s="14">
        <v>38</v>
      </c>
      <c r="B39" t="s">
        <v>642</v>
      </c>
    </row>
    <row r="40" spans="1:2">
      <c r="A40" s="14">
        <v>39</v>
      </c>
      <c r="B40" t="s">
        <v>643</v>
      </c>
    </row>
    <row r="41" spans="1:2">
      <c r="A41" s="14">
        <v>40</v>
      </c>
      <c r="B41" t="s">
        <v>644</v>
      </c>
    </row>
    <row r="42" spans="1:2">
      <c r="A42" s="14">
        <v>41</v>
      </c>
      <c r="B42" t="s">
        <v>645</v>
      </c>
    </row>
    <row r="43" spans="1:2">
      <c r="A43" s="14">
        <v>42</v>
      </c>
      <c r="B43" t="s">
        <v>646</v>
      </c>
    </row>
    <row r="44" spans="1:2">
      <c r="A44" s="14">
        <v>43</v>
      </c>
      <c r="B44" t="s">
        <v>647</v>
      </c>
    </row>
    <row r="45" spans="1:2">
      <c r="A45" s="14">
        <v>44</v>
      </c>
      <c r="B45" t="s">
        <v>648</v>
      </c>
    </row>
    <row r="46" spans="1:2">
      <c r="A46" s="14">
        <v>45</v>
      </c>
      <c r="B46" t="s">
        <v>649</v>
      </c>
    </row>
    <row r="47" spans="1:2">
      <c r="A47" s="14">
        <v>46</v>
      </c>
      <c r="B47" t="s">
        <v>650</v>
      </c>
    </row>
    <row r="48" spans="1:2">
      <c r="A48" s="14">
        <v>47</v>
      </c>
      <c r="B48" t="s">
        <v>651</v>
      </c>
    </row>
    <row r="49" spans="1:2">
      <c r="A49" s="14">
        <v>48</v>
      </c>
      <c r="B49" t="s">
        <v>652</v>
      </c>
    </row>
    <row r="50" spans="1:2">
      <c r="A50" s="14">
        <v>49</v>
      </c>
      <c r="B50" t="s">
        <v>653</v>
      </c>
    </row>
    <row r="51" spans="1:2">
      <c r="A51" s="14">
        <v>50</v>
      </c>
      <c r="B51" t="s">
        <v>654</v>
      </c>
    </row>
    <row r="52" spans="1:2">
      <c r="A52" s="14">
        <v>51</v>
      </c>
      <c r="B52" t="s">
        <v>655</v>
      </c>
    </row>
    <row r="53" spans="1:2">
      <c r="A53" s="14">
        <v>52</v>
      </c>
      <c r="B53" t="s">
        <v>656</v>
      </c>
    </row>
    <row r="54" spans="1:2">
      <c r="A54" s="14">
        <v>53</v>
      </c>
      <c r="B54" t="s">
        <v>657</v>
      </c>
    </row>
    <row r="55" spans="1:2">
      <c r="A55" s="14">
        <v>54</v>
      </c>
      <c r="B55" t="s">
        <v>658</v>
      </c>
    </row>
    <row r="56" spans="1:2">
      <c r="A56" s="14">
        <v>55</v>
      </c>
      <c r="B56" t="s">
        <v>659</v>
      </c>
    </row>
    <row r="57" spans="1:2">
      <c r="A57" s="14">
        <v>56</v>
      </c>
      <c r="B57" t="s">
        <v>660</v>
      </c>
    </row>
    <row r="58" spans="1:2">
      <c r="A58" s="14">
        <v>57</v>
      </c>
      <c r="B58" t="s">
        <v>661</v>
      </c>
    </row>
    <row r="59" spans="1:2">
      <c r="A59" s="14">
        <v>58</v>
      </c>
      <c r="B59" t="s">
        <v>662</v>
      </c>
    </row>
    <row r="60" spans="1:2">
      <c r="A60" s="14">
        <v>59</v>
      </c>
      <c r="B60" t="s">
        <v>663</v>
      </c>
    </row>
    <row r="61" spans="1:2">
      <c r="A61" s="14">
        <v>60</v>
      </c>
      <c r="B61" t="s">
        <v>664</v>
      </c>
    </row>
    <row r="62" spans="1:2">
      <c r="A62" s="14">
        <v>61</v>
      </c>
      <c r="B62" t="s">
        <v>665</v>
      </c>
    </row>
    <row r="63" spans="1:2">
      <c r="A63" s="14">
        <v>62</v>
      </c>
      <c r="B63" t="s">
        <v>666</v>
      </c>
    </row>
    <row r="64" spans="1:2">
      <c r="A64" s="14">
        <v>63</v>
      </c>
      <c r="B64" t="s">
        <v>667</v>
      </c>
    </row>
    <row r="65" spans="1:2">
      <c r="A65" s="14">
        <v>64</v>
      </c>
      <c r="B65" t="s">
        <v>668</v>
      </c>
    </row>
    <row r="66" spans="1:2">
      <c r="A66" s="14">
        <v>65</v>
      </c>
      <c r="B66" t="s">
        <v>669</v>
      </c>
    </row>
    <row r="67" spans="1:2">
      <c r="A67" s="14">
        <v>66</v>
      </c>
      <c r="B67" t="s">
        <v>670</v>
      </c>
    </row>
    <row r="68" spans="1:2">
      <c r="A68" s="14">
        <v>67</v>
      </c>
      <c r="B68" t="s">
        <v>671</v>
      </c>
    </row>
    <row r="69" spans="1:2">
      <c r="A69" s="14">
        <v>68</v>
      </c>
      <c r="B69" t="s">
        <v>672</v>
      </c>
    </row>
    <row r="70" spans="1:2">
      <c r="A70" s="14">
        <v>69</v>
      </c>
      <c r="B70" t="s">
        <v>673</v>
      </c>
    </row>
    <row r="71" spans="1:2">
      <c r="A71" s="14">
        <v>70</v>
      </c>
      <c r="B71" t="s">
        <v>674</v>
      </c>
    </row>
    <row r="72" spans="1:2">
      <c r="A72" s="14">
        <v>71</v>
      </c>
      <c r="B72" t="s">
        <v>675</v>
      </c>
    </row>
    <row r="73" spans="1:2">
      <c r="A73" s="14">
        <v>72</v>
      </c>
      <c r="B73" t="s">
        <v>676</v>
      </c>
    </row>
    <row r="74" spans="1:2">
      <c r="A74" s="14">
        <v>73</v>
      </c>
      <c r="B74" t="s">
        <v>677</v>
      </c>
    </row>
    <row r="75" spans="1:2">
      <c r="A75" s="14">
        <v>74</v>
      </c>
      <c r="B75" t="s">
        <v>678</v>
      </c>
    </row>
    <row r="76" spans="1:2">
      <c r="A76" s="14">
        <v>75</v>
      </c>
      <c r="B76" t="s">
        <v>679</v>
      </c>
    </row>
    <row r="77" spans="1:2">
      <c r="A77" s="14">
        <v>76</v>
      </c>
      <c r="B77" t="s">
        <v>680</v>
      </c>
    </row>
    <row r="78" spans="1:2">
      <c r="A78" s="14">
        <v>77</v>
      </c>
      <c r="B78" t="s">
        <v>681</v>
      </c>
    </row>
    <row r="79" spans="1:2">
      <c r="A79" s="14">
        <v>78</v>
      </c>
      <c r="B79" t="s">
        <v>682</v>
      </c>
    </row>
    <row r="80" spans="1:2">
      <c r="A80" s="14">
        <v>79</v>
      </c>
      <c r="B80" t="s">
        <v>683</v>
      </c>
    </row>
    <row r="81" spans="1:2">
      <c r="A81" s="14">
        <v>80</v>
      </c>
      <c r="B81" t="s">
        <v>684</v>
      </c>
    </row>
    <row r="82" spans="1:2">
      <c r="A82" s="14">
        <v>81</v>
      </c>
      <c r="B82" t="s">
        <v>685</v>
      </c>
    </row>
    <row r="83" spans="1:2">
      <c r="A83" s="14">
        <v>82</v>
      </c>
      <c r="B83" t="s">
        <v>686</v>
      </c>
    </row>
    <row r="84" spans="1:2">
      <c r="A84" s="14">
        <v>83</v>
      </c>
      <c r="B84" t="s">
        <v>687</v>
      </c>
    </row>
    <row r="85" spans="1:2">
      <c r="A85" s="14">
        <v>84</v>
      </c>
      <c r="B85" t="s">
        <v>688</v>
      </c>
    </row>
    <row r="86" spans="1:2">
      <c r="A86" s="14">
        <v>85</v>
      </c>
      <c r="B86" t="s">
        <v>689</v>
      </c>
    </row>
    <row r="87" spans="1:2">
      <c r="A87" s="14">
        <v>86</v>
      </c>
      <c r="B87" t="s">
        <v>690</v>
      </c>
    </row>
    <row r="88" spans="1:2">
      <c r="A88" s="14">
        <v>87</v>
      </c>
      <c r="B88" t="s">
        <v>691</v>
      </c>
    </row>
    <row r="89" spans="1:2">
      <c r="A89" s="14">
        <v>88</v>
      </c>
      <c r="B89" t="s">
        <v>692</v>
      </c>
    </row>
    <row r="90" spans="1:2">
      <c r="A90" s="14">
        <v>89</v>
      </c>
      <c r="B90" t="s">
        <v>693</v>
      </c>
    </row>
    <row r="91" spans="1:2">
      <c r="A91" s="14">
        <v>90</v>
      </c>
      <c r="B91" t="s">
        <v>694</v>
      </c>
    </row>
    <row r="92" spans="1:2">
      <c r="A92" s="14">
        <v>91</v>
      </c>
      <c r="B92" t="s">
        <v>695</v>
      </c>
    </row>
    <row r="93" spans="1:2">
      <c r="A93" s="14">
        <v>92</v>
      </c>
      <c r="B93" t="s">
        <v>696</v>
      </c>
    </row>
    <row r="94" spans="1:2">
      <c r="A94" s="14">
        <v>93</v>
      </c>
      <c r="B94" t="s">
        <v>697</v>
      </c>
    </row>
    <row r="95" spans="1:2">
      <c r="A95" s="14">
        <v>94</v>
      </c>
      <c r="B95" t="s">
        <v>698</v>
      </c>
    </row>
    <row r="96" spans="1:2">
      <c r="A96" s="14">
        <v>95</v>
      </c>
      <c r="B96" t="s">
        <v>699</v>
      </c>
    </row>
    <row r="97" spans="1:2">
      <c r="A97" s="14">
        <v>96</v>
      </c>
      <c r="B97" t="s">
        <v>700</v>
      </c>
    </row>
    <row r="98" spans="1:2">
      <c r="A98" s="14">
        <v>97</v>
      </c>
      <c r="B98" t="s">
        <v>701</v>
      </c>
    </row>
    <row r="99" spans="1:2">
      <c r="A99" s="14">
        <v>98</v>
      </c>
      <c r="B99" t="s">
        <v>702</v>
      </c>
    </row>
    <row r="100" spans="1:2">
      <c r="A100" s="14">
        <v>99</v>
      </c>
      <c r="B100" t="s">
        <v>703</v>
      </c>
    </row>
    <row r="101" spans="1:2">
      <c r="A101" s="14">
        <v>100</v>
      </c>
      <c r="B101" t="s">
        <v>704</v>
      </c>
    </row>
    <row r="102" spans="1:2">
      <c r="A102" s="14">
        <v>101</v>
      </c>
      <c r="B102" t="s">
        <v>705</v>
      </c>
    </row>
    <row r="103" spans="1:2">
      <c r="A103" s="14">
        <v>102</v>
      </c>
      <c r="B103" t="s">
        <v>706</v>
      </c>
    </row>
    <row r="104" spans="1:2">
      <c r="A104" s="14">
        <v>103</v>
      </c>
      <c r="B104" t="s">
        <v>707</v>
      </c>
    </row>
    <row r="105" spans="1:2">
      <c r="A105" s="14">
        <v>104</v>
      </c>
      <c r="B105" t="s">
        <v>708</v>
      </c>
    </row>
    <row r="106" spans="1:2">
      <c r="A106" s="14">
        <v>105</v>
      </c>
      <c r="B106" t="s">
        <v>709</v>
      </c>
    </row>
    <row r="107" spans="1:2">
      <c r="A107" s="14">
        <v>106</v>
      </c>
      <c r="B107" t="s">
        <v>710</v>
      </c>
    </row>
    <row r="108" spans="1:2">
      <c r="A108" s="14">
        <v>107</v>
      </c>
      <c r="B108" t="s">
        <v>711</v>
      </c>
    </row>
    <row r="109" spans="1:2">
      <c r="A109" s="14">
        <v>108</v>
      </c>
      <c r="B109" t="s">
        <v>712</v>
      </c>
    </row>
    <row r="110" spans="1:2">
      <c r="A110" s="14">
        <v>109</v>
      </c>
      <c r="B110" t="s">
        <v>713</v>
      </c>
    </row>
    <row r="111" spans="1:2">
      <c r="A111" s="14">
        <v>110</v>
      </c>
      <c r="B111" t="s">
        <v>714</v>
      </c>
    </row>
    <row r="112" spans="1:2">
      <c r="A112" s="14">
        <v>111</v>
      </c>
      <c r="B112" t="s">
        <v>715</v>
      </c>
    </row>
    <row r="113" spans="1:2">
      <c r="A113" s="14">
        <v>112</v>
      </c>
      <c r="B113" t="s">
        <v>716</v>
      </c>
    </row>
    <row r="114" spans="1:2">
      <c r="A114" s="14">
        <v>113</v>
      </c>
      <c r="B114" t="s">
        <v>717</v>
      </c>
    </row>
    <row r="115" spans="1:2">
      <c r="A115" s="14">
        <v>114</v>
      </c>
      <c r="B115" t="s">
        <v>718</v>
      </c>
    </row>
    <row r="116" spans="1:2">
      <c r="A116" s="14">
        <v>115</v>
      </c>
      <c r="B116" t="s">
        <v>719</v>
      </c>
    </row>
    <row r="117" spans="1:2">
      <c r="A117" s="14">
        <v>116</v>
      </c>
      <c r="B117" t="s">
        <v>720</v>
      </c>
    </row>
    <row r="118" spans="1:2">
      <c r="A118" s="14">
        <v>117</v>
      </c>
      <c r="B118" t="s">
        <v>721</v>
      </c>
    </row>
    <row r="119" spans="1:2">
      <c r="A119" s="14">
        <v>118</v>
      </c>
      <c r="B119" t="s">
        <v>722</v>
      </c>
    </row>
    <row r="120" spans="1:2">
      <c r="A120" s="14">
        <v>119</v>
      </c>
      <c r="B120" t="s">
        <v>723</v>
      </c>
    </row>
    <row r="121" spans="1:2">
      <c r="A121" s="14">
        <v>120</v>
      </c>
      <c r="B121" t="s">
        <v>724</v>
      </c>
    </row>
    <row r="122" spans="1:2">
      <c r="A122" s="14">
        <v>121</v>
      </c>
      <c r="B122" t="s">
        <v>725</v>
      </c>
    </row>
    <row r="123" spans="1:2">
      <c r="A123" s="14">
        <v>122</v>
      </c>
      <c r="B123" t="s">
        <v>726</v>
      </c>
    </row>
    <row r="124" spans="1:2">
      <c r="A124" s="14">
        <v>123</v>
      </c>
      <c r="B124" t="s">
        <v>727</v>
      </c>
    </row>
    <row r="125" spans="1:2">
      <c r="A125" s="14">
        <v>124</v>
      </c>
      <c r="B125" t="s">
        <v>728</v>
      </c>
    </row>
    <row r="126" spans="1:2">
      <c r="A126" s="14">
        <v>125</v>
      </c>
      <c r="B126" t="s">
        <v>729</v>
      </c>
    </row>
    <row r="127" spans="1:2">
      <c r="A127" s="14">
        <v>126</v>
      </c>
      <c r="B127" t="s">
        <v>730</v>
      </c>
    </row>
    <row r="128" spans="1:2">
      <c r="A128" s="14">
        <v>127</v>
      </c>
      <c r="B128" t="s">
        <v>731</v>
      </c>
    </row>
    <row r="129" spans="1:2">
      <c r="A129" s="14">
        <v>128</v>
      </c>
      <c r="B129" t="s">
        <v>732</v>
      </c>
    </row>
    <row r="130" spans="1:2">
      <c r="A130" s="14">
        <v>129</v>
      </c>
      <c r="B130" t="s">
        <v>733</v>
      </c>
    </row>
    <row r="131" spans="1:2">
      <c r="A131" s="14">
        <v>130</v>
      </c>
      <c r="B131" t="s">
        <v>734</v>
      </c>
    </row>
    <row r="132" spans="1:2">
      <c r="A132" s="14">
        <v>131</v>
      </c>
      <c r="B132" t="s">
        <v>735</v>
      </c>
    </row>
    <row r="133" spans="1:2">
      <c r="A133" s="14">
        <v>132</v>
      </c>
      <c r="B133" t="s">
        <v>736</v>
      </c>
    </row>
    <row r="134" spans="1:2">
      <c r="A134" s="14">
        <v>133</v>
      </c>
      <c r="B134" t="s">
        <v>737</v>
      </c>
    </row>
    <row r="135" spans="1:2">
      <c r="A135" s="14">
        <v>134</v>
      </c>
      <c r="B135" t="s">
        <v>738</v>
      </c>
    </row>
    <row r="136" spans="1:2">
      <c r="A136" s="14">
        <v>135</v>
      </c>
      <c r="B136" t="s">
        <v>739</v>
      </c>
    </row>
    <row r="137" spans="1:2">
      <c r="A137" s="14">
        <v>136</v>
      </c>
      <c r="B137" t="s">
        <v>740</v>
      </c>
    </row>
    <row r="138" spans="1:2">
      <c r="A138" s="14">
        <v>137</v>
      </c>
      <c r="B138" t="s">
        <v>741</v>
      </c>
    </row>
    <row r="139" spans="1:2">
      <c r="A139" s="14">
        <v>138</v>
      </c>
      <c r="B139" t="s">
        <v>742</v>
      </c>
    </row>
    <row r="140" spans="1:2">
      <c r="A140" s="14">
        <v>139</v>
      </c>
      <c r="B140" t="s">
        <v>743</v>
      </c>
    </row>
    <row r="141" spans="1:2">
      <c r="A141" s="14">
        <v>140</v>
      </c>
      <c r="B141" t="s">
        <v>744</v>
      </c>
    </row>
    <row r="142" spans="1:2">
      <c r="A142" s="14">
        <v>141</v>
      </c>
      <c r="B142" t="s">
        <v>745</v>
      </c>
    </row>
    <row r="143" spans="1:2">
      <c r="A143" s="14">
        <v>142</v>
      </c>
      <c r="B143" t="s">
        <v>746</v>
      </c>
    </row>
    <row r="144" spans="1:2">
      <c r="A144" s="14">
        <v>143</v>
      </c>
      <c r="B144" t="s">
        <v>747</v>
      </c>
    </row>
    <row r="145" spans="1:2">
      <c r="A145" s="14">
        <v>144</v>
      </c>
      <c r="B145" t="s">
        <v>748</v>
      </c>
    </row>
    <row r="146" spans="1:2">
      <c r="A146" s="14">
        <v>145</v>
      </c>
      <c r="B146" t="s">
        <v>749</v>
      </c>
    </row>
    <row r="147" spans="1:2">
      <c r="A147" s="14">
        <v>146</v>
      </c>
      <c r="B147" t="s">
        <v>750</v>
      </c>
    </row>
    <row r="148" spans="1:2">
      <c r="A148" s="14">
        <v>147</v>
      </c>
      <c r="B148" t="s">
        <v>751</v>
      </c>
    </row>
    <row r="149" spans="1:2">
      <c r="A149" s="14">
        <v>148</v>
      </c>
      <c r="B149" t="s">
        <v>752</v>
      </c>
    </row>
    <row r="150" spans="1:2">
      <c r="A150" s="14">
        <v>149</v>
      </c>
      <c r="B150" t="s">
        <v>753</v>
      </c>
    </row>
    <row r="151" spans="1:2">
      <c r="A151" s="14">
        <v>150</v>
      </c>
      <c r="B151" t="s">
        <v>754</v>
      </c>
    </row>
    <row r="152" spans="1:2">
      <c r="A152" s="14">
        <v>151</v>
      </c>
      <c r="B152" t="s">
        <v>755</v>
      </c>
    </row>
    <row r="153" spans="1:2">
      <c r="A153" s="14">
        <v>152</v>
      </c>
      <c r="B153" t="s">
        <v>756</v>
      </c>
    </row>
    <row r="154" spans="1:2">
      <c r="A154" s="14">
        <v>153</v>
      </c>
      <c r="B154" t="s">
        <v>757</v>
      </c>
    </row>
    <row r="155" spans="1:2">
      <c r="A155" s="14">
        <v>154</v>
      </c>
      <c r="B155" t="s">
        <v>758</v>
      </c>
    </row>
    <row r="156" spans="1:2">
      <c r="A156" s="14">
        <v>155</v>
      </c>
      <c r="B156" t="s">
        <v>759</v>
      </c>
    </row>
    <row r="157" spans="1:2">
      <c r="A157" s="14">
        <v>156</v>
      </c>
      <c r="B157" t="s">
        <v>760</v>
      </c>
    </row>
    <row r="158" spans="1:2">
      <c r="A158" s="14">
        <v>157</v>
      </c>
      <c r="B158" t="s">
        <v>761</v>
      </c>
    </row>
    <row r="159" spans="1:2">
      <c r="A159" s="14">
        <v>158</v>
      </c>
      <c r="B159" t="s">
        <v>762</v>
      </c>
    </row>
    <row r="160" spans="1:2">
      <c r="A160" s="14">
        <v>159</v>
      </c>
      <c r="B160" t="s">
        <v>763</v>
      </c>
    </row>
    <row r="161" spans="1:2">
      <c r="A161" s="14">
        <v>160</v>
      </c>
      <c r="B161" t="s">
        <v>764</v>
      </c>
    </row>
    <row r="162" spans="1:2">
      <c r="A162" s="14">
        <v>161</v>
      </c>
      <c r="B162" t="s">
        <v>765</v>
      </c>
    </row>
    <row r="163" spans="1:2">
      <c r="A163" s="14">
        <v>162</v>
      </c>
      <c r="B163" t="s">
        <v>766</v>
      </c>
    </row>
    <row r="164" spans="1:2">
      <c r="A164" s="14">
        <v>163</v>
      </c>
      <c r="B164" t="s">
        <v>767</v>
      </c>
    </row>
    <row r="165" spans="1:2">
      <c r="A165" s="14">
        <v>164</v>
      </c>
      <c r="B165" t="s">
        <v>768</v>
      </c>
    </row>
    <row r="166" spans="1:2">
      <c r="A166" s="14">
        <v>165</v>
      </c>
      <c r="B166" t="s">
        <v>769</v>
      </c>
    </row>
    <row r="167" spans="1:2">
      <c r="A167" s="14">
        <v>166</v>
      </c>
      <c r="B167" t="s">
        <v>770</v>
      </c>
    </row>
    <row r="168" spans="1:2">
      <c r="A168" s="14">
        <v>167</v>
      </c>
      <c r="B168" t="s">
        <v>771</v>
      </c>
    </row>
    <row r="169" spans="1:2">
      <c r="A169" s="14">
        <v>168</v>
      </c>
      <c r="B169" t="s">
        <v>772</v>
      </c>
    </row>
    <row r="170" spans="1:2">
      <c r="A170" s="14">
        <v>169</v>
      </c>
      <c r="B170" t="s">
        <v>773</v>
      </c>
    </row>
    <row r="171" spans="1:2">
      <c r="A171" s="14">
        <v>170</v>
      </c>
      <c r="B171" t="s">
        <v>774</v>
      </c>
    </row>
    <row r="172" spans="1:2">
      <c r="A172" s="14">
        <v>171</v>
      </c>
      <c r="B172" t="s">
        <v>775</v>
      </c>
    </row>
    <row r="173" spans="1:2">
      <c r="A173" s="14">
        <v>172</v>
      </c>
      <c r="B173" t="s">
        <v>776</v>
      </c>
    </row>
    <row r="174" spans="1:2">
      <c r="A174" s="14">
        <v>173</v>
      </c>
      <c r="B174" t="s">
        <v>777</v>
      </c>
    </row>
    <row r="175" spans="1:2">
      <c r="A175" s="14">
        <v>174</v>
      </c>
      <c r="B175" t="s">
        <v>778</v>
      </c>
    </row>
    <row r="176" spans="1:2">
      <c r="A176" s="14">
        <v>175</v>
      </c>
      <c r="B176" t="s">
        <v>779</v>
      </c>
    </row>
    <row r="177" spans="1:2">
      <c r="A177" s="14">
        <v>176</v>
      </c>
      <c r="B177" t="s">
        <v>780</v>
      </c>
    </row>
    <row r="178" spans="1:2">
      <c r="A178" s="14">
        <v>177</v>
      </c>
      <c r="B178" t="s">
        <v>781</v>
      </c>
    </row>
    <row r="179" spans="1:2">
      <c r="A179" s="14">
        <v>178</v>
      </c>
      <c r="B179" t="s">
        <v>782</v>
      </c>
    </row>
    <row r="180" spans="1:2">
      <c r="A180" s="14">
        <v>179</v>
      </c>
      <c r="B180" t="s">
        <v>783</v>
      </c>
    </row>
    <row r="181" spans="1:2">
      <c r="A181" s="14">
        <v>180</v>
      </c>
      <c r="B181" t="s">
        <v>784</v>
      </c>
    </row>
    <row r="182" spans="1:2">
      <c r="A182" s="14">
        <v>181</v>
      </c>
      <c r="B182" t="s">
        <v>785</v>
      </c>
    </row>
    <row r="183" spans="1:2">
      <c r="A183" s="14">
        <v>182</v>
      </c>
      <c r="B183" t="s">
        <v>786</v>
      </c>
    </row>
    <row r="184" spans="1:2">
      <c r="A184" s="14">
        <v>183</v>
      </c>
      <c r="B184" t="s">
        <v>787</v>
      </c>
    </row>
    <row r="185" spans="1:2">
      <c r="A185" s="14">
        <v>184</v>
      </c>
      <c r="B185" t="s">
        <v>788</v>
      </c>
    </row>
    <row r="186" spans="1:2">
      <c r="A186" s="14">
        <v>185</v>
      </c>
      <c r="B186" t="s">
        <v>789</v>
      </c>
    </row>
    <row r="187" spans="1:2">
      <c r="A187" s="14">
        <v>186</v>
      </c>
      <c r="B187" t="s">
        <v>790</v>
      </c>
    </row>
    <row r="188" spans="1:2">
      <c r="A188" s="14">
        <v>187</v>
      </c>
      <c r="B188" t="s">
        <v>791</v>
      </c>
    </row>
    <row r="189" spans="1:2">
      <c r="A189" s="14">
        <v>188</v>
      </c>
      <c r="B189" t="s">
        <v>792</v>
      </c>
    </row>
    <row r="190" spans="1:2">
      <c r="A190" s="14">
        <v>189</v>
      </c>
      <c r="B190" t="s">
        <v>793</v>
      </c>
    </row>
    <row r="191" spans="1:2">
      <c r="A191" s="14">
        <v>190</v>
      </c>
      <c r="B191" t="s">
        <v>794</v>
      </c>
    </row>
    <row r="192" spans="1:2">
      <c r="A192" s="14">
        <v>191</v>
      </c>
      <c r="B192" t="s">
        <v>795</v>
      </c>
    </row>
    <row r="193" spans="1:2">
      <c r="A193" s="14">
        <v>192</v>
      </c>
      <c r="B193" t="s">
        <v>796</v>
      </c>
    </row>
    <row r="194" spans="1:2">
      <c r="A194" s="14">
        <v>193</v>
      </c>
      <c r="B194" t="s">
        <v>797</v>
      </c>
    </row>
    <row r="195" spans="1:2">
      <c r="A195" s="14">
        <v>194</v>
      </c>
      <c r="B195" t="s">
        <v>798</v>
      </c>
    </row>
    <row r="196" spans="1:2">
      <c r="A196" s="14">
        <v>195</v>
      </c>
      <c r="B196" t="s">
        <v>799</v>
      </c>
    </row>
    <row r="197" spans="1:2">
      <c r="A197" s="14">
        <v>196</v>
      </c>
      <c r="B197" t="s">
        <v>800</v>
      </c>
    </row>
    <row r="198" spans="1:2">
      <c r="A198" s="14">
        <v>197</v>
      </c>
      <c r="B198" t="s">
        <v>801</v>
      </c>
    </row>
    <row r="199" spans="1:2">
      <c r="A199" s="14">
        <v>198</v>
      </c>
      <c r="B199" t="s">
        <v>802</v>
      </c>
    </row>
    <row r="200" spans="1:2">
      <c r="A200" s="14">
        <v>199</v>
      </c>
      <c r="B200" t="s">
        <v>803</v>
      </c>
    </row>
    <row r="201" spans="1:2">
      <c r="A201" s="14">
        <v>200</v>
      </c>
      <c r="B201" t="s">
        <v>804</v>
      </c>
    </row>
    <row r="202" spans="1:2">
      <c r="A202" s="14">
        <v>201</v>
      </c>
      <c r="B202" t="s">
        <v>805</v>
      </c>
    </row>
    <row r="203" spans="1:2">
      <c r="A203" s="14">
        <v>202</v>
      </c>
      <c r="B203" t="s">
        <v>806</v>
      </c>
    </row>
    <row r="204" spans="1:2">
      <c r="A204" s="14">
        <v>203</v>
      </c>
      <c r="B204" t="s">
        <v>807</v>
      </c>
    </row>
    <row r="205" spans="1:2">
      <c r="A205" s="14">
        <v>204</v>
      </c>
      <c r="B205" t="s">
        <v>808</v>
      </c>
    </row>
    <row r="206" spans="1:2">
      <c r="A206" s="14">
        <v>205</v>
      </c>
      <c r="B206" t="s">
        <v>809</v>
      </c>
    </row>
    <row r="207" spans="1:2">
      <c r="A207" s="14">
        <v>206</v>
      </c>
      <c r="B207" t="s">
        <v>810</v>
      </c>
    </row>
    <row r="208" spans="1:2">
      <c r="A208" s="14">
        <v>207</v>
      </c>
      <c r="B208" t="s">
        <v>811</v>
      </c>
    </row>
    <row r="209" spans="1:2">
      <c r="A209" s="14">
        <v>208</v>
      </c>
      <c r="B209" t="s">
        <v>812</v>
      </c>
    </row>
    <row r="210" spans="1:2">
      <c r="A210" s="14">
        <v>209</v>
      </c>
      <c r="B210" t="s">
        <v>813</v>
      </c>
    </row>
    <row r="211" spans="1:2">
      <c r="A211" s="14">
        <v>210</v>
      </c>
      <c r="B211" t="s">
        <v>813</v>
      </c>
    </row>
    <row r="212" spans="1:2">
      <c r="A212" s="14">
        <v>211</v>
      </c>
      <c r="B212" t="s">
        <v>814</v>
      </c>
    </row>
    <row r="213" spans="1:2">
      <c r="A213" s="14">
        <v>212</v>
      </c>
      <c r="B213" t="s">
        <v>815</v>
      </c>
    </row>
    <row r="214" spans="1:2">
      <c r="A214" s="14">
        <v>213</v>
      </c>
      <c r="B214" t="s">
        <v>816</v>
      </c>
    </row>
    <row r="215" spans="1:2">
      <c r="A215" s="14">
        <v>214</v>
      </c>
      <c r="B215" t="s">
        <v>817</v>
      </c>
    </row>
    <row r="216" spans="1:2">
      <c r="A216" s="14">
        <v>215</v>
      </c>
      <c r="B216" t="s">
        <v>818</v>
      </c>
    </row>
    <row r="217" spans="1:2">
      <c r="A217" s="14">
        <v>216</v>
      </c>
      <c r="B217" t="s">
        <v>819</v>
      </c>
    </row>
    <row r="218" spans="1:2">
      <c r="A218" s="14">
        <v>217</v>
      </c>
      <c r="B218" t="s">
        <v>820</v>
      </c>
    </row>
    <row r="219" spans="1:2">
      <c r="A219" s="14">
        <v>218</v>
      </c>
      <c r="B219" t="s">
        <v>821</v>
      </c>
    </row>
    <row r="220" spans="1:2">
      <c r="A220" s="14">
        <v>219</v>
      </c>
      <c r="B220" t="s">
        <v>822</v>
      </c>
    </row>
    <row r="221" spans="1:2">
      <c r="A221" s="14">
        <v>220</v>
      </c>
      <c r="B221" t="s">
        <v>823</v>
      </c>
    </row>
    <row r="222" spans="1:2">
      <c r="A222" s="14">
        <v>221</v>
      </c>
      <c r="B222" t="s">
        <v>824</v>
      </c>
    </row>
    <row r="223" spans="1:2">
      <c r="A223" s="14">
        <v>222</v>
      </c>
      <c r="B223" t="s">
        <v>825</v>
      </c>
    </row>
    <row r="224" spans="1:2">
      <c r="A224" s="14">
        <v>223</v>
      </c>
      <c r="B224" t="s">
        <v>826</v>
      </c>
    </row>
    <row r="225" spans="1:2">
      <c r="A225" s="14">
        <v>224</v>
      </c>
      <c r="B225" t="s">
        <v>827</v>
      </c>
    </row>
    <row r="226" spans="1:2">
      <c r="A226" s="14">
        <v>225</v>
      </c>
      <c r="B226" t="s">
        <v>828</v>
      </c>
    </row>
    <row r="227" spans="1:2">
      <c r="A227" s="14">
        <v>226</v>
      </c>
      <c r="B227" t="s">
        <v>829</v>
      </c>
    </row>
    <row r="228" spans="1:2">
      <c r="A228" s="14">
        <v>227</v>
      </c>
      <c r="B228" t="s">
        <v>830</v>
      </c>
    </row>
    <row r="229" spans="1:2">
      <c r="A229" s="14">
        <v>228</v>
      </c>
      <c r="B229" t="s">
        <v>831</v>
      </c>
    </row>
    <row r="230" spans="1:2">
      <c r="A230" s="14">
        <v>229</v>
      </c>
      <c r="B230" t="s">
        <v>832</v>
      </c>
    </row>
    <row r="231" spans="1:2">
      <c r="A231" s="14">
        <v>230</v>
      </c>
      <c r="B231" t="s">
        <v>833</v>
      </c>
    </row>
    <row r="232" spans="1:2">
      <c r="A232" s="14">
        <v>231</v>
      </c>
      <c r="B232" t="s">
        <v>834</v>
      </c>
    </row>
    <row r="233" spans="1:2">
      <c r="A233" s="14">
        <v>232</v>
      </c>
      <c r="B233" t="s">
        <v>835</v>
      </c>
    </row>
    <row r="234" spans="1:2">
      <c r="A234" s="14">
        <v>233</v>
      </c>
      <c r="B234" t="s">
        <v>836</v>
      </c>
    </row>
    <row r="235" spans="1:2">
      <c r="A235" s="14">
        <v>234</v>
      </c>
      <c r="B235" t="s">
        <v>837</v>
      </c>
    </row>
    <row r="236" spans="1:2">
      <c r="A236" s="14">
        <v>235</v>
      </c>
      <c r="B236" t="s">
        <v>838</v>
      </c>
    </row>
    <row r="237" spans="1:2">
      <c r="A237" s="14">
        <v>236</v>
      </c>
      <c r="B237" t="s">
        <v>839</v>
      </c>
    </row>
    <row r="238" spans="1:2">
      <c r="A238" s="14">
        <v>237</v>
      </c>
      <c r="B238" t="s">
        <v>840</v>
      </c>
    </row>
    <row r="239" spans="1:2">
      <c r="A239" s="14">
        <v>238</v>
      </c>
      <c r="B239" t="s">
        <v>841</v>
      </c>
    </row>
    <row r="240" spans="1:2">
      <c r="A240" s="14">
        <v>239</v>
      </c>
      <c r="B240" t="s">
        <v>842</v>
      </c>
    </row>
    <row r="241" spans="1:2">
      <c r="A241" s="14">
        <v>240</v>
      </c>
      <c r="B241" t="s">
        <v>843</v>
      </c>
    </row>
    <row r="242" spans="1:2">
      <c r="A242" s="14">
        <v>241</v>
      </c>
      <c r="B242" t="s">
        <v>844</v>
      </c>
    </row>
    <row r="243" spans="1:2">
      <c r="A243" s="14">
        <v>242</v>
      </c>
      <c r="B243" t="s">
        <v>845</v>
      </c>
    </row>
    <row r="244" spans="1:2">
      <c r="A244" s="14">
        <v>243</v>
      </c>
      <c r="B244" t="s">
        <v>846</v>
      </c>
    </row>
    <row r="245" spans="1:2">
      <c r="A245" s="14">
        <v>244</v>
      </c>
      <c r="B245" t="s">
        <v>847</v>
      </c>
    </row>
    <row r="246" spans="1:2">
      <c r="A246" s="14">
        <v>245</v>
      </c>
      <c r="B246" t="s">
        <v>848</v>
      </c>
    </row>
    <row r="247" spans="1:2">
      <c r="A247" s="14">
        <v>246</v>
      </c>
      <c r="B247" t="s">
        <v>849</v>
      </c>
    </row>
    <row r="248" spans="1:2">
      <c r="A248" s="14">
        <v>247</v>
      </c>
      <c r="B248" t="s">
        <v>850</v>
      </c>
    </row>
    <row r="249" spans="1:2">
      <c r="A249" s="14">
        <v>248</v>
      </c>
      <c r="B249" t="s">
        <v>851</v>
      </c>
    </row>
    <row r="250" spans="1:2">
      <c r="A250" s="14">
        <v>249</v>
      </c>
      <c r="B250" t="s">
        <v>852</v>
      </c>
    </row>
    <row r="251" spans="1:2">
      <c r="A251" s="14">
        <v>250</v>
      </c>
      <c r="B251" t="s">
        <v>853</v>
      </c>
    </row>
    <row r="252" spans="1:2">
      <c r="A252" s="14">
        <v>251</v>
      </c>
      <c r="B252" t="s">
        <v>854</v>
      </c>
    </row>
    <row r="253" spans="1:2">
      <c r="A253" s="14">
        <v>252</v>
      </c>
      <c r="B253" t="s">
        <v>855</v>
      </c>
    </row>
    <row r="254" spans="1:2">
      <c r="A254" s="14">
        <v>253</v>
      </c>
      <c r="B254" t="s">
        <v>856</v>
      </c>
    </row>
    <row r="255" spans="1:2">
      <c r="A255" s="14">
        <v>254</v>
      </c>
      <c r="B255" t="s">
        <v>857</v>
      </c>
    </row>
    <row r="256" spans="1:2">
      <c r="A256" s="14">
        <v>255</v>
      </c>
      <c r="B256" t="s">
        <v>858</v>
      </c>
    </row>
    <row r="257" spans="1:2">
      <c r="A257" s="14">
        <v>256</v>
      </c>
      <c r="B257" t="s">
        <v>859</v>
      </c>
    </row>
    <row r="258" spans="1:2">
      <c r="A258" s="14">
        <v>257</v>
      </c>
      <c r="B258" t="s">
        <v>860</v>
      </c>
    </row>
    <row r="259" spans="1:2">
      <c r="A259" s="14">
        <v>258</v>
      </c>
      <c r="B259" t="s">
        <v>861</v>
      </c>
    </row>
    <row r="260" spans="1:2">
      <c r="A260" s="14">
        <v>259</v>
      </c>
      <c r="B260" t="s">
        <v>862</v>
      </c>
    </row>
    <row r="261" spans="1:2">
      <c r="A261" s="14">
        <v>260</v>
      </c>
      <c r="B261" t="s">
        <v>863</v>
      </c>
    </row>
    <row r="262" spans="1:2">
      <c r="A262" s="14">
        <v>261</v>
      </c>
      <c r="B262" t="s">
        <v>864</v>
      </c>
    </row>
    <row r="263" spans="1:2">
      <c r="A263" s="14">
        <v>262</v>
      </c>
      <c r="B263" t="s">
        <v>865</v>
      </c>
    </row>
    <row r="264" spans="1:2">
      <c r="A264" s="14">
        <v>263</v>
      </c>
      <c r="B264" t="s">
        <v>866</v>
      </c>
    </row>
    <row r="265" spans="1:2">
      <c r="A265" s="14">
        <v>264</v>
      </c>
      <c r="B265" t="s">
        <v>867</v>
      </c>
    </row>
    <row r="266" spans="1:2">
      <c r="A266" s="14">
        <v>265</v>
      </c>
      <c r="B266" t="s">
        <v>868</v>
      </c>
    </row>
    <row r="267" spans="1:2">
      <c r="A267" s="14">
        <v>266</v>
      </c>
      <c r="B267" t="s">
        <v>869</v>
      </c>
    </row>
    <row r="268" spans="1:2">
      <c r="A268" s="14">
        <v>267</v>
      </c>
      <c r="B268" t="s">
        <v>870</v>
      </c>
    </row>
    <row r="269" spans="1:2">
      <c r="A269" s="14">
        <v>268</v>
      </c>
      <c r="B269" t="s">
        <v>871</v>
      </c>
    </row>
    <row r="270" spans="1:2">
      <c r="A270" s="14">
        <v>269</v>
      </c>
      <c r="B270" t="s">
        <v>872</v>
      </c>
    </row>
    <row r="271" spans="1:2">
      <c r="A271" s="14">
        <v>270</v>
      </c>
      <c r="B271" t="s">
        <v>873</v>
      </c>
    </row>
    <row r="272" spans="1:2">
      <c r="A272" s="14">
        <v>271</v>
      </c>
      <c r="B272" t="s">
        <v>874</v>
      </c>
    </row>
    <row r="273" spans="1:2">
      <c r="A273" s="14">
        <v>272</v>
      </c>
      <c r="B273" t="s">
        <v>875</v>
      </c>
    </row>
    <row r="274" spans="1:2">
      <c r="A274" s="14">
        <v>273</v>
      </c>
      <c r="B274" t="s">
        <v>876</v>
      </c>
    </row>
    <row r="275" spans="1:2">
      <c r="A275" s="14">
        <v>274</v>
      </c>
      <c r="B275" t="s">
        <v>877</v>
      </c>
    </row>
    <row r="276" spans="1:2">
      <c r="A276" s="14">
        <v>275</v>
      </c>
      <c r="B276" t="s">
        <v>878</v>
      </c>
    </row>
    <row r="277" spans="1:2">
      <c r="A277" s="14">
        <v>276</v>
      </c>
      <c r="B277" t="s">
        <v>879</v>
      </c>
    </row>
    <row r="278" spans="1:2">
      <c r="A278" s="14">
        <v>277</v>
      </c>
      <c r="B278" t="s">
        <v>880</v>
      </c>
    </row>
    <row r="279" spans="1:2">
      <c r="A279" s="14">
        <v>278</v>
      </c>
      <c r="B279" t="s">
        <v>881</v>
      </c>
    </row>
    <row r="280" spans="1:2">
      <c r="A280" s="14">
        <v>279</v>
      </c>
      <c r="B280" t="s">
        <v>882</v>
      </c>
    </row>
    <row r="281" spans="1:2">
      <c r="A281" s="14">
        <v>280</v>
      </c>
      <c r="B281" t="s">
        <v>883</v>
      </c>
    </row>
    <row r="282" spans="1:2">
      <c r="A282" s="14">
        <v>281</v>
      </c>
      <c r="B282" t="s">
        <v>884</v>
      </c>
    </row>
    <row r="283" spans="1:2">
      <c r="A283" s="14">
        <v>282</v>
      </c>
      <c r="B283" t="s">
        <v>885</v>
      </c>
    </row>
    <row r="284" spans="1:2">
      <c r="A284" s="14">
        <v>283</v>
      </c>
      <c r="B284" t="s">
        <v>886</v>
      </c>
    </row>
    <row r="285" spans="1:2">
      <c r="A285" s="14">
        <v>284</v>
      </c>
      <c r="B285" t="s">
        <v>887</v>
      </c>
    </row>
    <row r="286" spans="1:2">
      <c r="A286" s="14">
        <v>285</v>
      </c>
      <c r="B286" t="s">
        <v>888</v>
      </c>
    </row>
    <row r="287" spans="1:2">
      <c r="A287" s="14">
        <v>286</v>
      </c>
      <c r="B287" t="s">
        <v>889</v>
      </c>
    </row>
    <row r="288" spans="1:2">
      <c r="A288" s="14">
        <v>287</v>
      </c>
      <c r="B288" t="s">
        <v>890</v>
      </c>
    </row>
    <row r="289" spans="1:2">
      <c r="A289" s="14">
        <v>288</v>
      </c>
      <c r="B289" t="s">
        <v>891</v>
      </c>
    </row>
    <row r="290" spans="1:2">
      <c r="A290" s="14">
        <v>289</v>
      </c>
      <c r="B290" t="s">
        <v>892</v>
      </c>
    </row>
    <row r="291" spans="1:2">
      <c r="A291" s="14">
        <v>290</v>
      </c>
      <c r="B291" t="s">
        <v>893</v>
      </c>
    </row>
    <row r="292" spans="1:2">
      <c r="A292" s="14">
        <v>291</v>
      </c>
      <c r="B292" t="s">
        <v>894</v>
      </c>
    </row>
    <row r="293" spans="1:2">
      <c r="A293" s="14">
        <v>292</v>
      </c>
      <c r="B293" t="s">
        <v>895</v>
      </c>
    </row>
    <row r="294" spans="1:2">
      <c r="A294" s="14">
        <v>293</v>
      </c>
      <c r="B294" t="s">
        <v>896</v>
      </c>
    </row>
    <row r="295" spans="1:2">
      <c r="A295" s="14">
        <v>294</v>
      </c>
      <c r="B295" t="s">
        <v>897</v>
      </c>
    </row>
    <row r="296" spans="1:2">
      <c r="A296" s="14">
        <v>295</v>
      </c>
      <c r="B296" t="s">
        <v>898</v>
      </c>
    </row>
    <row r="297" spans="1:2">
      <c r="A297" s="14">
        <v>296</v>
      </c>
      <c r="B297" t="s">
        <v>899</v>
      </c>
    </row>
    <row r="298" spans="1:2">
      <c r="A298" s="14">
        <v>297</v>
      </c>
      <c r="B298" t="s">
        <v>900</v>
      </c>
    </row>
    <row r="299" spans="1:2">
      <c r="A299" s="14">
        <v>298</v>
      </c>
      <c r="B299" t="s">
        <v>901</v>
      </c>
    </row>
    <row r="300" spans="1:2">
      <c r="A300" s="14">
        <v>299</v>
      </c>
      <c r="B300" t="s">
        <v>902</v>
      </c>
    </row>
    <row r="301" spans="1:2">
      <c r="A301" s="14">
        <v>300</v>
      </c>
      <c r="B301" t="s">
        <v>903</v>
      </c>
    </row>
    <row r="302" spans="1:2">
      <c r="A302" s="14">
        <v>301</v>
      </c>
      <c r="B302" t="s">
        <v>904</v>
      </c>
    </row>
    <row r="303" spans="1:2">
      <c r="A303" s="14">
        <v>302</v>
      </c>
      <c r="B303" t="s">
        <v>904</v>
      </c>
    </row>
    <row r="304" spans="1:2">
      <c r="A304" s="14">
        <v>303</v>
      </c>
      <c r="B304" t="s">
        <v>905</v>
      </c>
    </row>
    <row r="305" spans="1:2">
      <c r="A305" s="14">
        <v>304</v>
      </c>
      <c r="B305" t="s">
        <v>906</v>
      </c>
    </row>
    <row r="306" spans="1:2">
      <c r="A306" s="14">
        <v>305</v>
      </c>
      <c r="B306" t="s">
        <v>907</v>
      </c>
    </row>
    <row r="307" spans="1:2">
      <c r="A307" s="14">
        <v>306</v>
      </c>
      <c r="B307" t="s">
        <v>908</v>
      </c>
    </row>
    <row r="308" spans="1:2">
      <c r="A308" s="14">
        <v>307</v>
      </c>
      <c r="B308" t="s">
        <v>909</v>
      </c>
    </row>
    <row r="309" spans="1:2">
      <c r="A309" s="14">
        <v>308</v>
      </c>
      <c r="B309" t="s">
        <v>910</v>
      </c>
    </row>
    <row r="310" spans="1:2">
      <c r="A310" s="14">
        <v>309</v>
      </c>
      <c r="B310" t="s">
        <v>911</v>
      </c>
    </row>
    <row r="311" spans="1:2">
      <c r="A311" s="14">
        <v>310</v>
      </c>
      <c r="B311" t="s">
        <v>912</v>
      </c>
    </row>
    <row r="312" spans="1:2">
      <c r="A312" s="14">
        <v>311</v>
      </c>
      <c r="B312" t="s">
        <v>913</v>
      </c>
    </row>
    <row r="313" spans="1:2">
      <c r="A313" s="14">
        <v>312</v>
      </c>
      <c r="B313" t="s">
        <v>914</v>
      </c>
    </row>
    <row r="314" spans="1:2">
      <c r="A314" s="14">
        <v>313</v>
      </c>
      <c r="B314" t="s">
        <v>915</v>
      </c>
    </row>
    <row r="315" spans="1:2">
      <c r="A315" s="14">
        <v>314</v>
      </c>
      <c r="B315" t="s">
        <v>916</v>
      </c>
    </row>
    <row r="316" spans="1:2">
      <c r="A316" s="14">
        <v>315</v>
      </c>
      <c r="B316" t="s">
        <v>917</v>
      </c>
    </row>
    <row r="317" spans="1:2">
      <c r="A317" s="14">
        <v>316</v>
      </c>
      <c r="B317" t="s">
        <v>918</v>
      </c>
    </row>
    <row r="318" spans="1:2">
      <c r="A318" s="14">
        <v>317</v>
      </c>
      <c r="B318" t="s">
        <v>919</v>
      </c>
    </row>
    <row r="319" spans="1:2">
      <c r="A319" s="14">
        <v>318</v>
      </c>
      <c r="B319" t="s">
        <v>920</v>
      </c>
    </row>
    <row r="320" spans="1:2">
      <c r="A320" s="14">
        <v>319</v>
      </c>
      <c r="B320" t="s">
        <v>921</v>
      </c>
    </row>
    <row r="321" spans="1:2">
      <c r="A321" s="14">
        <v>320</v>
      </c>
      <c r="B321" t="s">
        <v>922</v>
      </c>
    </row>
    <row r="322" spans="1:2">
      <c r="A322" s="14">
        <v>321</v>
      </c>
      <c r="B322" t="s">
        <v>923</v>
      </c>
    </row>
    <row r="323" spans="1:2">
      <c r="A323" s="14">
        <v>322</v>
      </c>
      <c r="B323" t="s">
        <v>924</v>
      </c>
    </row>
    <row r="324" spans="1:2">
      <c r="A324" s="14">
        <v>323</v>
      </c>
      <c r="B324" t="s">
        <v>925</v>
      </c>
    </row>
    <row r="325" spans="1:2">
      <c r="A325" s="14">
        <v>324</v>
      </c>
      <c r="B325" t="s">
        <v>926</v>
      </c>
    </row>
    <row r="326" spans="1:2">
      <c r="A326" s="14">
        <v>325</v>
      </c>
      <c r="B326" t="s">
        <v>927</v>
      </c>
    </row>
    <row r="327" spans="1:2">
      <c r="A327" s="14">
        <v>326</v>
      </c>
      <c r="B327" t="s">
        <v>928</v>
      </c>
    </row>
    <row r="328" spans="1:2">
      <c r="A328" s="14">
        <v>327</v>
      </c>
      <c r="B328" t="s">
        <v>929</v>
      </c>
    </row>
    <row r="329" spans="1:2">
      <c r="A329" s="14">
        <v>328</v>
      </c>
      <c r="B329" t="s">
        <v>930</v>
      </c>
    </row>
    <row r="330" spans="1:2">
      <c r="A330" s="14">
        <v>329</v>
      </c>
      <c r="B330" t="s">
        <v>931</v>
      </c>
    </row>
    <row r="331" spans="1:2">
      <c r="A331" s="14">
        <v>330</v>
      </c>
      <c r="B331" t="s">
        <v>932</v>
      </c>
    </row>
    <row r="332" spans="1:2">
      <c r="A332" s="14">
        <v>331</v>
      </c>
      <c r="B332" t="s">
        <v>933</v>
      </c>
    </row>
    <row r="333" spans="1:2">
      <c r="A333" s="14">
        <v>332</v>
      </c>
      <c r="B333" t="s">
        <v>934</v>
      </c>
    </row>
    <row r="334" spans="1:2">
      <c r="A334" s="14">
        <v>333</v>
      </c>
      <c r="B334" t="s">
        <v>935</v>
      </c>
    </row>
    <row r="335" spans="1:2">
      <c r="A335" s="14">
        <v>334</v>
      </c>
      <c r="B335" t="s">
        <v>936</v>
      </c>
    </row>
    <row r="336" spans="1:2">
      <c r="A336" s="14">
        <v>335</v>
      </c>
      <c r="B336" t="s">
        <v>93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st of Genes</vt:lpstr>
      <vt:lpstr>Amino Acid sequences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dmin</cp:lastModifiedBy>
  <dcterms:created xsi:type="dcterms:W3CDTF">2019-05-15T05:29:27Z</dcterms:created>
  <dcterms:modified xsi:type="dcterms:W3CDTF">2019-06-27T12:00:07Z</dcterms:modified>
</cp:coreProperties>
</file>